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ratakenaoki/Library/Mobile Documents/com~apple~CloudDocs/Dana-Farber留学/AA-Memory/SSST REVISE/SSST FINAL SUBMIT/本当の最後のSUBMIT/"/>
    </mc:Choice>
  </mc:AlternateContent>
  <xr:revisionPtr revIDLastSave="0" documentId="13_ncr:1_{B88A8EE2-34F9-594C-B946-66883FEED784}" xr6:coauthVersionLast="47" xr6:coauthVersionMax="47" xr10:uidLastSave="{00000000-0000-0000-0000-000000000000}"/>
  <bookViews>
    <workbookView xWindow="5400" yWindow="1380" windowWidth="27900" windowHeight="22600" xr2:uid="{0C08D713-6412-4F48-B819-80C6CFC195EF}"/>
  </bookViews>
  <sheets>
    <sheet name="Fig 4G" sheetId="1" r:id="rId1"/>
    <sheet name="Fig 6H " sheetId="2" r:id="rId2"/>
    <sheet name="Fig 7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18" i="3" l="1"/>
  <c r="AD18" i="3"/>
  <c r="Y18" i="3"/>
  <c r="T18" i="3"/>
  <c r="O18" i="3"/>
  <c r="J18" i="3"/>
  <c r="E18" i="3"/>
  <c r="AJ17" i="3"/>
  <c r="AE17" i="3"/>
  <c r="Z17" i="3"/>
  <c r="U17" i="3"/>
  <c r="P17" i="3"/>
  <c r="K17" i="3"/>
  <c r="F17" i="3"/>
  <c r="AE16" i="3"/>
  <c r="Z16" i="3"/>
  <c r="U16" i="3"/>
  <c r="P16" i="3"/>
  <c r="K16" i="3"/>
  <c r="F16" i="3"/>
  <c r="AJ15" i="3"/>
  <c r="AE15" i="3"/>
  <c r="Z15" i="3"/>
  <c r="U15" i="3"/>
  <c r="P15" i="3"/>
  <c r="K15" i="3"/>
  <c r="F15" i="3"/>
  <c r="U14" i="3"/>
  <c r="P14" i="3"/>
  <c r="K14" i="3"/>
  <c r="F14" i="3"/>
  <c r="Z13" i="3"/>
  <c r="U13" i="3"/>
  <c r="P13" i="3"/>
  <c r="K13" i="3"/>
  <c r="F13" i="3"/>
  <c r="U12" i="3"/>
  <c r="P12" i="3"/>
  <c r="K12" i="3"/>
  <c r="F12" i="3"/>
  <c r="AS10" i="3"/>
  <c r="AN10" i="3"/>
  <c r="AI10" i="3"/>
  <c r="AD10" i="3"/>
  <c r="Y10" i="3"/>
  <c r="T10" i="3"/>
  <c r="O10" i="3"/>
  <c r="J10" i="3"/>
  <c r="E10" i="3"/>
  <c r="AT9" i="3"/>
  <c r="AO9" i="3"/>
  <c r="AJ9" i="3"/>
  <c r="AE9" i="3"/>
  <c r="Z9" i="3"/>
  <c r="U9" i="3"/>
  <c r="P9" i="3"/>
  <c r="K9" i="3"/>
  <c r="F9" i="3"/>
  <c r="AT8" i="3"/>
  <c r="AO8" i="3"/>
  <c r="AJ8" i="3"/>
  <c r="AE8" i="3"/>
  <c r="Z8" i="3"/>
  <c r="U8" i="3"/>
  <c r="P8" i="3"/>
  <c r="K8" i="3"/>
  <c r="F8" i="3"/>
  <c r="AT7" i="3"/>
  <c r="AO7" i="3"/>
  <c r="AJ7" i="3"/>
  <c r="AE7" i="3"/>
  <c r="Z7" i="3"/>
  <c r="U7" i="3"/>
  <c r="P7" i="3"/>
  <c r="K7" i="3"/>
  <c r="F7" i="3"/>
  <c r="AT6" i="3"/>
  <c r="AO6" i="3"/>
  <c r="AJ6" i="3"/>
  <c r="AE6" i="3"/>
  <c r="Z6" i="3"/>
  <c r="U6" i="3"/>
  <c r="P6" i="3"/>
  <c r="K6" i="3"/>
  <c r="F6" i="3"/>
  <c r="AT5" i="3"/>
  <c r="AO5" i="3"/>
  <c r="AJ5" i="3"/>
  <c r="AE5" i="3"/>
  <c r="Z5" i="3"/>
  <c r="U5" i="3"/>
  <c r="P5" i="3"/>
  <c r="K5" i="3"/>
  <c r="F5" i="3"/>
  <c r="AT4" i="3"/>
  <c r="AT10" i="3" s="1"/>
  <c r="AO4" i="3"/>
  <c r="AO10" i="3" s="1"/>
  <c r="AJ4" i="3"/>
  <c r="AE4" i="3"/>
  <c r="Z4" i="3"/>
  <c r="U4" i="3"/>
  <c r="P4" i="3"/>
  <c r="K4" i="3"/>
  <c r="F4" i="3"/>
  <c r="AE18" i="3" l="1"/>
  <c r="F10" i="3"/>
  <c r="U10" i="3"/>
  <c r="Z18" i="3"/>
  <c r="K10" i="3"/>
  <c r="P10" i="3"/>
  <c r="U18" i="3"/>
  <c r="F18" i="3"/>
  <c r="Z10" i="3"/>
  <c r="K18" i="3"/>
  <c r="P18" i="3"/>
  <c r="AJ18" i="3"/>
  <c r="AE10" i="3"/>
  <c r="AJ10" i="3"/>
  <c r="AD11" i="2"/>
  <c r="AD12" i="2"/>
  <c r="Y11" i="2"/>
  <c r="Y12" i="2"/>
  <c r="T11" i="2"/>
  <c r="T12" i="2"/>
  <c r="O11" i="2"/>
  <c r="O12" i="2"/>
  <c r="J11" i="2"/>
  <c r="J12" i="2"/>
  <c r="E11" i="2"/>
  <c r="E12" i="2"/>
  <c r="T5" i="2"/>
  <c r="BR6" i="2"/>
  <c r="BR7" i="2"/>
  <c r="BM6" i="2"/>
  <c r="BM7" i="2"/>
  <c r="BH6" i="2"/>
  <c r="BH7" i="2"/>
  <c r="BC6" i="2"/>
  <c r="BC7" i="2"/>
  <c r="AX6" i="2"/>
  <c r="AX7" i="2"/>
  <c r="AS6" i="2"/>
  <c r="AS7" i="2"/>
  <c r="AN6" i="2"/>
  <c r="AN7" i="2"/>
  <c r="AI6" i="2"/>
  <c r="AI7" i="2"/>
  <c r="AD6" i="2"/>
  <c r="AD7" i="2"/>
  <c r="Y6" i="2"/>
  <c r="Y7" i="2"/>
  <c r="T6" i="2"/>
  <c r="T7" i="2"/>
  <c r="O6" i="2"/>
  <c r="O7" i="2"/>
  <c r="J6" i="2"/>
  <c r="J7" i="2"/>
  <c r="E6" i="2"/>
  <c r="E7" i="2"/>
  <c r="T13" i="2"/>
  <c r="BR16" i="2"/>
  <c r="BR17" i="2"/>
  <c r="BM16" i="2"/>
  <c r="BM17" i="2"/>
  <c r="BH16" i="2"/>
  <c r="BH17" i="2"/>
  <c r="BC16" i="2"/>
  <c r="BC17" i="2"/>
  <c r="AX16" i="2"/>
  <c r="AX17" i="2"/>
  <c r="AS16" i="2"/>
  <c r="AS17" i="2"/>
  <c r="AN16" i="2"/>
  <c r="AN17" i="2"/>
  <c r="AI16" i="2"/>
  <c r="AI17" i="2"/>
  <c r="AD16" i="2"/>
  <c r="AD17" i="2"/>
  <c r="Y16" i="2"/>
  <c r="Y17" i="2"/>
  <c r="T16" i="2"/>
  <c r="T17" i="2"/>
  <c r="O16" i="2"/>
  <c r="O17" i="2"/>
  <c r="J16" i="2"/>
  <c r="J17" i="2"/>
  <c r="E16" i="2"/>
  <c r="E17" i="2"/>
  <c r="BR15" i="2" l="1"/>
  <c r="BM15" i="2"/>
  <c r="BH15" i="2"/>
  <c r="BC15" i="2"/>
  <c r="AX15" i="2"/>
  <c r="AS15" i="2"/>
  <c r="AN15" i="2"/>
  <c r="AI15" i="2"/>
  <c r="AD15" i="2"/>
  <c r="Y15" i="2"/>
  <c r="T15" i="2"/>
  <c r="O15" i="2"/>
  <c r="J15" i="2"/>
  <c r="E15" i="2"/>
  <c r="BR14" i="2"/>
  <c r="BM14" i="2"/>
  <c r="BH14" i="2"/>
  <c r="BC14" i="2"/>
  <c r="AX14" i="2"/>
  <c r="AS14" i="2"/>
  <c r="AN14" i="2"/>
  <c r="AI14" i="2"/>
  <c r="AD14" i="2"/>
  <c r="Y14" i="2"/>
  <c r="T14" i="2"/>
  <c r="O14" i="2"/>
  <c r="J14" i="2"/>
  <c r="E14" i="2"/>
  <c r="BR13" i="2"/>
  <c r="BM13" i="2"/>
  <c r="BH13" i="2"/>
  <c r="BC13" i="2"/>
  <c r="AX13" i="2"/>
  <c r="AS13" i="2"/>
  <c r="AN13" i="2"/>
  <c r="AI13" i="2"/>
  <c r="AD13" i="2"/>
  <c r="Y13" i="2"/>
  <c r="O13" i="2"/>
  <c r="J13" i="2"/>
  <c r="E13" i="2"/>
  <c r="Y10" i="2"/>
  <c r="T10" i="2"/>
  <c r="O10" i="2"/>
  <c r="J10" i="2"/>
  <c r="E10" i="2"/>
  <c r="AD9" i="2"/>
  <c r="Y9" i="2"/>
  <c r="T9" i="2"/>
  <c r="O9" i="2"/>
  <c r="J9" i="2"/>
  <c r="E9" i="2"/>
  <c r="AD8" i="2"/>
  <c r="Y8" i="2"/>
  <c r="T8" i="2"/>
  <c r="O8" i="2"/>
  <c r="J8" i="2"/>
  <c r="E8" i="2"/>
  <c r="BR5" i="2"/>
  <c r="BM5" i="2"/>
  <c r="BH5" i="2"/>
  <c r="BC5" i="2"/>
  <c r="AX5" i="2"/>
  <c r="AS5" i="2"/>
  <c r="AN5" i="2"/>
  <c r="AI5" i="2"/>
  <c r="AD5" i="2"/>
  <c r="Y5" i="2"/>
  <c r="O5" i="2"/>
  <c r="J5" i="2"/>
  <c r="E5" i="2"/>
  <c r="BR4" i="2"/>
  <c r="BM4" i="2"/>
  <c r="BH4" i="2"/>
  <c r="BC4" i="2"/>
  <c r="AX4" i="2"/>
  <c r="AS4" i="2"/>
  <c r="AN4" i="2"/>
  <c r="AI4" i="2"/>
  <c r="AD4" i="2"/>
  <c r="Y4" i="2"/>
  <c r="T4" i="2"/>
  <c r="O4" i="2"/>
  <c r="J4" i="2"/>
  <c r="E4" i="2"/>
  <c r="BR3" i="2"/>
  <c r="BM3" i="2"/>
  <c r="BH3" i="2"/>
  <c r="BC3" i="2"/>
  <c r="AX3" i="2"/>
  <c r="AS3" i="2"/>
  <c r="AN3" i="2"/>
  <c r="AI3" i="2"/>
  <c r="AD3" i="2"/>
  <c r="Y3" i="2"/>
  <c r="T3" i="2"/>
  <c r="O3" i="2"/>
  <c r="J3" i="2"/>
  <c r="E3" i="2"/>
  <c r="AJ9" i="1"/>
  <c r="AJ10" i="1"/>
  <c r="AF9" i="1"/>
  <c r="AF10" i="1"/>
  <c r="AB9" i="1"/>
  <c r="AB10" i="1"/>
  <c r="X9" i="1"/>
  <c r="X10" i="1"/>
  <c r="T9" i="1"/>
  <c r="T10" i="1"/>
  <c r="P9" i="1"/>
  <c r="P10" i="1"/>
  <c r="L9" i="1"/>
  <c r="L10" i="1"/>
  <c r="H9" i="1"/>
  <c r="H10" i="1"/>
  <c r="D9" i="1"/>
  <c r="D10" i="1"/>
  <c r="T4" i="1"/>
  <c r="T5" i="1"/>
  <c r="T6" i="1"/>
  <c r="P4" i="1"/>
  <c r="P5" i="1"/>
  <c r="P6" i="1"/>
  <c r="L4" i="1"/>
  <c r="L5" i="1"/>
  <c r="L6" i="1"/>
  <c r="H4" i="1"/>
  <c r="H5" i="1"/>
  <c r="H6" i="1"/>
  <c r="D4" i="1"/>
  <c r="D5" i="1"/>
  <c r="D6" i="1"/>
  <c r="X15" i="1"/>
  <c r="T15" i="1"/>
  <c r="P15" i="1"/>
  <c r="L15" i="1"/>
  <c r="H15" i="1"/>
  <c r="D15" i="1"/>
  <c r="X19" i="1"/>
  <c r="T19" i="1"/>
  <c r="P19" i="1"/>
  <c r="L19" i="1"/>
  <c r="H19" i="1"/>
  <c r="D19" i="1"/>
  <c r="X16" i="1"/>
  <c r="X17" i="1"/>
  <c r="X18" i="1"/>
  <c r="T16" i="1"/>
  <c r="T17" i="1"/>
  <c r="T18" i="1"/>
  <c r="P16" i="1"/>
  <c r="P17" i="1"/>
  <c r="P18" i="1"/>
  <c r="L16" i="1"/>
  <c r="L17" i="1"/>
  <c r="L18" i="1"/>
  <c r="H16" i="1"/>
  <c r="H17" i="1"/>
  <c r="H18" i="1"/>
  <c r="D16" i="1"/>
  <c r="D17" i="1"/>
  <c r="D18" i="1"/>
  <c r="AJ13" i="1" l="1"/>
  <c r="AF13" i="1"/>
  <c r="AB13" i="1"/>
  <c r="X13" i="1"/>
  <c r="T13" i="1"/>
  <c r="P13" i="1"/>
  <c r="L13" i="1"/>
  <c r="H13" i="1"/>
  <c r="D13" i="1"/>
  <c r="AJ12" i="1"/>
  <c r="AF12" i="1"/>
  <c r="AB12" i="1"/>
  <c r="X12" i="1"/>
  <c r="T12" i="1"/>
  <c r="P12" i="1"/>
  <c r="L12" i="1"/>
  <c r="H12" i="1"/>
  <c r="D12" i="1"/>
  <c r="AJ11" i="1"/>
  <c r="AF11" i="1"/>
  <c r="AB11" i="1"/>
  <c r="X11" i="1"/>
  <c r="T11" i="1"/>
  <c r="P11" i="1"/>
  <c r="L11" i="1"/>
  <c r="H11" i="1"/>
  <c r="D11" i="1"/>
  <c r="T7" i="1"/>
  <c r="P7" i="1"/>
  <c r="L7" i="1"/>
  <c r="H7" i="1"/>
  <c r="D7" i="1"/>
  <c r="T3" i="1"/>
  <c r="P3" i="1"/>
  <c r="L3" i="1"/>
  <c r="H3" i="1"/>
  <c r="D3" i="1"/>
</calcChain>
</file>

<file path=xl/sharedStrings.xml><?xml version="1.0" encoding="utf-8"?>
<sst xmlns="http://schemas.openxmlformats.org/spreadsheetml/2006/main" count="171" uniqueCount="44">
  <si>
    <t>Notes</t>
  </si>
  <si>
    <t>Length (mm)</t>
  </si>
  <si>
    <t>Width (mm)</t>
  </si>
  <si>
    <t>Volume (mm3)</t>
  </si>
  <si>
    <t>C1</t>
  </si>
  <si>
    <t>C2</t>
  </si>
  <si>
    <t>C3</t>
  </si>
  <si>
    <t>C4</t>
  </si>
  <si>
    <t>C5</t>
  </si>
  <si>
    <t>OGO2</t>
  </si>
  <si>
    <t>OGO3</t>
  </si>
  <si>
    <t>OGO4</t>
  </si>
  <si>
    <t>OGO5</t>
  </si>
  <si>
    <t>OSI2</t>
  </si>
  <si>
    <t>OSI3</t>
  </si>
  <si>
    <t>OSI4</t>
  </si>
  <si>
    <t>OGO1</t>
    <phoneticPr fontId="1"/>
  </si>
  <si>
    <t>day 0</t>
    <phoneticPr fontId="1"/>
  </si>
  <si>
    <t>day 4</t>
    <phoneticPr fontId="1"/>
  </si>
  <si>
    <t>day 7</t>
    <phoneticPr fontId="1"/>
  </si>
  <si>
    <t>day 10</t>
    <phoneticPr fontId="1"/>
  </si>
  <si>
    <t>day 14</t>
    <phoneticPr fontId="1"/>
  </si>
  <si>
    <t>day 21</t>
    <phoneticPr fontId="1"/>
  </si>
  <si>
    <t>day 24</t>
    <phoneticPr fontId="1"/>
  </si>
  <si>
    <t>day 28</t>
    <phoneticPr fontId="1"/>
  </si>
  <si>
    <t>day 31</t>
    <phoneticPr fontId="1"/>
  </si>
  <si>
    <t>day 17</t>
    <phoneticPr fontId="1"/>
  </si>
  <si>
    <t xml:space="preserve">    </t>
  </si>
  <si>
    <t>Euthanasia due to tumor growth</t>
  </si>
  <si>
    <t>O+S+GO</t>
    <phoneticPr fontId="1"/>
  </si>
  <si>
    <t>C</t>
    <phoneticPr fontId="1"/>
  </si>
  <si>
    <t>week</t>
    <phoneticPr fontId="1"/>
  </si>
  <si>
    <t>day 3</t>
    <phoneticPr fontId="1"/>
  </si>
  <si>
    <t>day 6</t>
    <phoneticPr fontId="1"/>
  </si>
  <si>
    <t>day 9</t>
    <phoneticPr fontId="1"/>
  </si>
  <si>
    <t>day 13</t>
    <phoneticPr fontId="1"/>
  </si>
  <si>
    <t>day 27</t>
    <phoneticPr fontId="1"/>
  </si>
  <si>
    <t>L</t>
    <phoneticPr fontId="1"/>
  </si>
  <si>
    <t>W</t>
    <phoneticPr fontId="1"/>
  </si>
  <si>
    <t>Weight</t>
    <phoneticPr fontId="1"/>
  </si>
  <si>
    <t>Volume</t>
    <phoneticPr fontId="1"/>
  </si>
  <si>
    <t>MGH170 ADC</t>
    <phoneticPr fontId="1"/>
  </si>
  <si>
    <t>Average</t>
    <phoneticPr fontId="1"/>
  </si>
  <si>
    <t>Contro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"/>
    <numFmt numFmtId="178" formatCode="0.0_ "/>
    <numFmt numFmtId="179" formatCode="0_ 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scheme val="minor"/>
    </font>
    <font>
      <sz val="12"/>
      <color theme="1"/>
      <name val="Calibri (Body)"/>
    </font>
    <font>
      <sz val="12"/>
      <color rgb="FF0070C0"/>
      <name val="Calibri (Body)"/>
    </font>
    <font>
      <sz val="12"/>
      <name val="游ゴシック"/>
      <family val="3"/>
      <charset val="128"/>
      <scheme val="minor"/>
    </font>
    <font>
      <sz val="12"/>
      <name val="游ゴシック"/>
      <family val="3"/>
      <charset val="128"/>
    </font>
    <font>
      <sz val="12"/>
      <color theme="4"/>
      <name val="游ゴシック"/>
      <family val="2"/>
      <scheme val="minor"/>
    </font>
    <font>
      <b/>
      <sz val="12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176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0" fillId="3" borderId="0" xfId="0" applyFill="1" applyAlignment="1">
      <alignment horizontal="right"/>
    </xf>
    <xf numFmtId="0" fontId="0" fillId="2" borderId="0" xfId="0" applyFill="1" applyAlignment="1">
      <alignment horizontal="right"/>
    </xf>
    <xf numFmtId="2" fontId="0" fillId="2" borderId="0" xfId="0" applyNumberFormat="1" applyFill="1" applyAlignment="1">
      <alignment horizontal="right"/>
    </xf>
    <xf numFmtId="0" fontId="7" fillId="2" borderId="0" xfId="0" applyFont="1" applyFill="1" applyAlignment="1">
      <alignment horizontal="right"/>
    </xf>
    <xf numFmtId="178" fontId="0" fillId="2" borderId="0" xfId="0" applyNumberFormat="1" applyFill="1" applyAlignment="1">
      <alignment horizontal="right"/>
    </xf>
    <xf numFmtId="177" fontId="0" fillId="2" borderId="0" xfId="0" applyNumberFormat="1" applyFill="1" applyAlignment="1">
      <alignment horizontal="right"/>
    </xf>
    <xf numFmtId="0" fontId="0" fillId="4" borderId="0" xfId="0" applyFill="1" applyAlignment="1">
      <alignment horizontal="right"/>
    </xf>
    <xf numFmtId="2" fontId="0" fillId="4" borderId="0" xfId="0" applyNumberFormat="1" applyFill="1" applyAlignment="1">
      <alignment horizontal="right"/>
    </xf>
    <xf numFmtId="178" fontId="0" fillId="4" borderId="0" xfId="0" applyNumberFormat="1" applyFill="1" applyAlignment="1">
      <alignment horizontal="right"/>
    </xf>
    <xf numFmtId="0" fontId="4" fillId="4" borderId="0" xfId="0" applyFont="1" applyFill="1" applyAlignment="1">
      <alignment horizontal="right"/>
    </xf>
    <xf numFmtId="0" fontId="0" fillId="5" borderId="0" xfId="0" applyFill="1" applyAlignment="1">
      <alignment horizontal="right"/>
    </xf>
    <xf numFmtId="2" fontId="0" fillId="5" borderId="0" xfId="0" applyNumberFormat="1" applyFill="1" applyAlignment="1">
      <alignment horizontal="right"/>
    </xf>
    <xf numFmtId="178" fontId="0" fillId="5" borderId="0" xfId="0" applyNumberFormat="1" applyFill="1" applyAlignment="1">
      <alignment horizontal="right"/>
    </xf>
    <xf numFmtId="176" fontId="8" fillId="0" borderId="0" xfId="0" applyNumberFormat="1" applyFon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77" fontId="0" fillId="0" borderId="0" xfId="0" applyNumberFormat="1" applyAlignment="1">
      <alignment horizontal="left"/>
    </xf>
    <xf numFmtId="178" fontId="6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9459B-7DB3-CD43-8BC4-35001175FC0B}">
  <dimension ref="A1:AW19"/>
  <sheetViews>
    <sheetView tabSelected="1" zoomScale="112" workbookViewId="0">
      <selection activeCell="N17" sqref="N17"/>
    </sheetView>
  </sheetViews>
  <sheetFormatPr baseColWidth="10" defaultRowHeight="20"/>
  <cols>
    <col min="1" max="4" width="10.7109375" style="20"/>
    <col min="5" max="5" width="13" style="20" customWidth="1"/>
    <col min="6" max="16384" width="10.7109375" style="20"/>
  </cols>
  <sheetData>
    <row r="1" spans="1:49" s="19" customFormat="1">
      <c r="D1" s="19" t="s">
        <v>17</v>
      </c>
      <c r="H1" s="19" t="s">
        <v>18</v>
      </c>
      <c r="L1" s="19" t="s">
        <v>19</v>
      </c>
      <c r="P1" s="19" t="s">
        <v>20</v>
      </c>
      <c r="T1" s="19" t="s">
        <v>21</v>
      </c>
      <c r="X1" s="19" t="s">
        <v>26</v>
      </c>
      <c r="AB1" s="19" t="s">
        <v>22</v>
      </c>
      <c r="AF1" s="19" t="s">
        <v>23</v>
      </c>
      <c r="AJ1" s="19" t="s">
        <v>24</v>
      </c>
      <c r="AW1" s="19" t="s">
        <v>25</v>
      </c>
    </row>
    <row r="2" spans="1:49">
      <c r="A2" s="20" t="s">
        <v>0</v>
      </c>
      <c r="B2" s="20" t="s">
        <v>1</v>
      </c>
      <c r="C2" s="20" t="s">
        <v>2</v>
      </c>
      <c r="D2" s="20" t="s">
        <v>3</v>
      </c>
      <c r="F2" s="20" t="s">
        <v>1</v>
      </c>
      <c r="G2" s="20" t="s">
        <v>2</v>
      </c>
      <c r="H2" s="20" t="s">
        <v>3</v>
      </c>
      <c r="J2" s="20" t="s">
        <v>1</v>
      </c>
      <c r="K2" s="20" t="s">
        <v>2</v>
      </c>
      <c r="L2" s="20" t="s">
        <v>3</v>
      </c>
      <c r="N2" s="20" t="s">
        <v>1</v>
      </c>
      <c r="O2" s="20" t="s">
        <v>2</v>
      </c>
      <c r="P2" s="20" t="s">
        <v>3</v>
      </c>
      <c r="R2" s="20" t="s">
        <v>1</v>
      </c>
      <c r="S2" s="20" t="s">
        <v>2</v>
      </c>
      <c r="T2" s="20" t="s">
        <v>3</v>
      </c>
      <c r="V2" s="20" t="s">
        <v>1</v>
      </c>
      <c r="W2" s="20" t="s">
        <v>2</v>
      </c>
      <c r="X2" s="20" t="s">
        <v>3</v>
      </c>
      <c r="Z2" s="20" t="s">
        <v>1</v>
      </c>
      <c r="AA2" s="20" t="s">
        <v>2</v>
      </c>
      <c r="AB2" s="20" t="s">
        <v>3</v>
      </c>
      <c r="AD2" s="20" t="s">
        <v>1</v>
      </c>
      <c r="AE2" s="20" t="s">
        <v>2</v>
      </c>
      <c r="AF2" s="20" t="s">
        <v>3</v>
      </c>
      <c r="AH2" s="20" t="s">
        <v>1</v>
      </c>
      <c r="AI2" s="20" t="s">
        <v>2</v>
      </c>
      <c r="AJ2" s="20" t="s">
        <v>3</v>
      </c>
    </row>
    <row r="3" spans="1:49">
      <c r="A3" s="20" t="s">
        <v>4</v>
      </c>
      <c r="B3" s="20">
        <v>6</v>
      </c>
      <c r="C3" s="20">
        <v>6</v>
      </c>
      <c r="D3" s="21">
        <f t="shared" ref="D3:D6" si="0">B3*C3*C3/2</f>
        <v>108</v>
      </c>
      <c r="F3" s="20">
        <v>8.9</v>
      </c>
      <c r="G3" s="20">
        <v>5.9</v>
      </c>
      <c r="H3" s="21">
        <f t="shared" ref="H3:H6" si="1">F3*G3*G3/2</f>
        <v>154.90450000000001</v>
      </c>
      <c r="J3" s="20">
        <v>11.5</v>
      </c>
      <c r="K3" s="20">
        <v>8.1</v>
      </c>
      <c r="L3" s="21">
        <f t="shared" ref="L3:L6" si="2">J3*K3*K3/2</f>
        <v>377.25749999999994</v>
      </c>
      <c r="N3" s="20">
        <v>15.7</v>
      </c>
      <c r="O3" s="20">
        <v>12</v>
      </c>
      <c r="P3" s="21">
        <f t="shared" ref="P3:P6" si="3">N3*O3*O3/2</f>
        <v>1130.3999999999999</v>
      </c>
      <c r="R3" s="20">
        <v>18.3</v>
      </c>
      <c r="S3" s="20">
        <v>14.2</v>
      </c>
      <c r="T3" s="21">
        <f t="shared" ref="T3:T6" si="4">R3*S3*S3/2</f>
        <v>1845.0060000000001</v>
      </c>
      <c r="X3" s="21"/>
      <c r="AB3" s="21"/>
      <c r="AF3" s="21"/>
      <c r="AJ3" s="21"/>
      <c r="AL3" s="22"/>
    </row>
    <row r="4" spans="1:49">
      <c r="A4" s="20" t="s">
        <v>5</v>
      </c>
      <c r="B4" s="19">
        <v>6.53</v>
      </c>
      <c r="C4" s="19">
        <v>6.3</v>
      </c>
      <c r="D4" s="21">
        <f t="shared" si="0"/>
        <v>129.58785</v>
      </c>
      <c r="F4" s="19">
        <v>8.1</v>
      </c>
      <c r="G4" s="19">
        <v>7.43</v>
      </c>
      <c r="H4" s="21">
        <f t="shared" si="1"/>
        <v>223.57984499999998</v>
      </c>
      <c r="J4" s="19">
        <v>10.01</v>
      </c>
      <c r="K4" s="19">
        <v>9.83</v>
      </c>
      <c r="L4" s="21">
        <f t="shared" si="2"/>
        <v>483.62764449999997</v>
      </c>
      <c r="N4" s="19">
        <v>14.84</v>
      </c>
      <c r="O4" s="19">
        <v>12.8</v>
      </c>
      <c r="P4" s="21">
        <f t="shared" si="3"/>
        <v>1215.6928</v>
      </c>
      <c r="R4" s="19">
        <v>16.100000000000001</v>
      </c>
      <c r="S4" s="19">
        <v>14.1</v>
      </c>
      <c r="T4" s="21">
        <f t="shared" si="4"/>
        <v>1600.4205000000002</v>
      </c>
      <c r="X4" s="21"/>
      <c r="AB4" s="21"/>
      <c r="AF4" s="21"/>
      <c r="AJ4" s="21"/>
      <c r="AL4" s="22"/>
    </row>
    <row r="5" spans="1:49">
      <c r="A5" s="20" t="s">
        <v>6</v>
      </c>
      <c r="B5" s="19">
        <v>6.66</v>
      </c>
      <c r="C5" s="19">
        <v>6.35</v>
      </c>
      <c r="D5" s="21">
        <f t="shared" si="0"/>
        <v>134.27392499999999</v>
      </c>
      <c r="F5" s="19">
        <v>7.12</v>
      </c>
      <c r="G5" s="19">
        <v>7.1</v>
      </c>
      <c r="H5" s="21">
        <f t="shared" si="1"/>
        <v>179.45959999999999</v>
      </c>
      <c r="J5" s="19">
        <v>9.6999999999999993</v>
      </c>
      <c r="K5" s="19">
        <v>8.24</v>
      </c>
      <c r="L5" s="21">
        <f t="shared" si="2"/>
        <v>329.30336</v>
      </c>
      <c r="N5" s="19">
        <v>11.44</v>
      </c>
      <c r="O5" s="19">
        <v>11.02</v>
      </c>
      <c r="P5" s="21">
        <f t="shared" si="3"/>
        <v>694.6390879999999</v>
      </c>
      <c r="R5" s="19">
        <v>15.08</v>
      </c>
      <c r="S5" s="19">
        <v>14.72</v>
      </c>
      <c r="T5" s="21">
        <f t="shared" si="4"/>
        <v>1633.7551360000002</v>
      </c>
      <c r="X5" s="21"/>
      <c r="AB5" s="21"/>
      <c r="AF5" s="21"/>
      <c r="AJ5" s="21"/>
    </row>
    <row r="6" spans="1:49">
      <c r="A6" s="20" t="s">
        <v>7</v>
      </c>
      <c r="B6" s="19">
        <v>7.99</v>
      </c>
      <c r="C6" s="19">
        <v>5.9</v>
      </c>
      <c r="D6" s="21">
        <f t="shared" si="0"/>
        <v>139.06595000000002</v>
      </c>
      <c r="F6" s="19">
        <v>9.43</v>
      </c>
      <c r="G6" s="19">
        <v>5.6</v>
      </c>
      <c r="H6" s="21">
        <f t="shared" si="1"/>
        <v>147.86239999999998</v>
      </c>
      <c r="J6" s="19">
        <v>10.8</v>
      </c>
      <c r="K6" s="19">
        <v>6.93</v>
      </c>
      <c r="L6" s="21">
        <f t="shared" si="2"/>
        <v>259.33446000000004</v>
      </c>
      <c r="N6" s="19">
        <v>12.34</v>
      </c>
      <c r="O6" s="19">
        <v>9.3000000000000007</v>
      </c>
      <c r="P6" s="21">
        <f t="shared" si="3"/>
        <v>533.64330000000007</v>
      </c>
      <c r="R6" s="19">
        <v>14.5</v>
      </c>
      <c r="S6" s="19">
        <v>10.1</v>
      </c>
      <c r="T6" s="21">
        <f t="shared" si="4"/>
        <v>739.57249999999988</v>
      </c>
      <c r="X6" s="21"/>
      <c r="AB6" s="21"/>
      <c r="AF6" s="21"/>
      <c r="AJ6" s="21"/>
      <c r="AL6" s="23"/>
    </row>
    <row r="7" spans="1:49">
      <c r="A7" s="20" t="s">
        <v>8</v>
      </c>
      <c r="B7" s="20">
        <v>6.5</v>
      </c>
      <c r="C7" s="20">
        <v>6.5</v>
      </c>
      <c r="D7" s="21">
        <f>B7*C7*C7/2</f>
        <v>137.3125</v>
      </c>
      <c r="F7" s="20">
        <v>8.9</v>
      </c>
      <c r="G7" s="20">
        <v>7</v>
      </c>
      <c r="H7" s="21">
        <f>F7*G7*G7/2</f>
        <v>218.05</v>
      </c>
      <c r="J7" s="20">
        <v>11</v>
      </c>
      <c r="K7" s="20">
        <v>10</v>
      </c>
      <c r="L7" s="21">
        <f>J7*K7*K7/2</f>
        <v>550</v>
      </c>
      <c r="N7" s="20">
        <v>14</v>
      </c>
      <c r="O7" s="20">
        <v>12.1</v>
      </c>
      <c r="P7" s="21">
        <f>N7*O7*O7/2</f>
        <v>1024.8699999999999</v>
      </c>
      <c r="R7" s="20">
        <v>16.100000000000001</v>
      </c>
      <c r="S7" s="20">
        <v>15.5</v>
      </c>
      <c r="T7" s="21">
        <f>R7*S7*S7/2</f>
        <v>1934.0125</v>
      </c>
      <c r="X7" s="21"/>
      <c r="AB7" s="21"/>
      <c r="AF7" s="21"/>
      <c r="AJ7" s="21"/>
    </row>
    <row r="9" spans="1:49">
      <c r="A9" s="20" t="s">
        <v>16</v>
      </c>
      <c r="B9" s="19">
        <v>8.08</v>
      </c>
      <c r="C9" s="19">
        <v>5.56</v>
      </c>
      <c r="D9" s="21">
        <f t="shared" ref="D9:D11" si="5">B9*C9*C9/2</f>
        <v>124.89094399999999</v>
      </c>
      <c r="F9" s="19">
        <v>8.1999999999999993</v>
      </c>
      <c r="G9" s="19">
        <v>6.11</v>
      </c>
      <c r="H9" s="21">
        <f t="shared" ref="H9:H11" si="6">F9*G9*G9/2</f>
        <v>153.06161</v>
      </c>
      <c r="J9" s="19">
        <v>8.83</v>
      </c>
      <c r="K9" s="19">
        <v>6.22</v>
      </c>
      <c r="L9" s="21">
        <f t="shared" ref="L9:L11" si="7">J9*K9*K9/2</f>
        <v>170.80928599999999</v>
      </c>
      <c r="N9" s="19">
        <v>8.1</v>
      </c>
      <c r="O9" s="19">
        <v>6.83</v>
      </c>
      <c r="P9" s="21">
        <f t="shared" ref="P9:P11" si="8">N9*O9*O9/2</f>
        <v>188.928045</v>
      </c>
      <c r="R9" s="19">
        <v>8.23</v>
      </c>
      <c r="S9" s="19">
        <v>6.93</v>
      </c>
      <c r="T9" s="21">
        <f t="shared" ref="T9:T11" si="9">R9*S9*S9/2</f>
        <v>197.62246350000001</v>
      </c>
      <c r="V9" s="19">
        <v>8.48</v>
      </c>
      <c r="W9" s="19">
        <v>6.98</v>
      </c>
      <c r="X9" s="21">
        <f t="shared" ref="X9:X11" si="10">V9*W9*W9/2</f>
        <v>206.57449600000004</v>
      </c>
      <c r="Z9" s="19">
        <v>8.58</v>
      </c>
      <c r="AA9" s="19">
        <v>6.8</v>
      </c>
      <c r="AB9" s="21">
        <f t="shared" ref="AB9:AB11" si="11">Z9*AA9*AA9/2</f>
        <v>198.36959999999999</v>
      </c>
      <c r="AD9" s="19">
        <v>8.6</v>
      </c>
      <c r="AE9" s="19">
        <v>6.49</v>
      </c>
      <c r="AF9" s="21">
        <f t="shared" ref="AF9:AF11" si="12">AD9*AE9*AE9/2</f>
        <v>181.11643000000001</v>
      </c>
      <c r="AH9" s="19">
        <v>8.8800000000000008</v>
      </c>
      <c r="AI9" s="19">
        <v>6.2</v>
      </c>
      <c r="AJ9" s="21">
        <f t="shared" ref="AJ9:AJ11" si="13">AH9*AI9*AI9/2</f>
        <v>170.67360000000002</v>
      </c>
    </row>
    <row r="10" spans="1:49">
      <c r="A10" s="20" t="s">
        <v>9</v>
      </c>
      <c r="B10" s="19">
        <v>6.88</v>
      </c>
      <c r="C10" s="19">
        <v>6.35</v>
      </c>
      <c r="D10" s="21">
        <f t="shared" si="5"/>
        <v>138.70939999999999</v>
      </c>
      <c r="F10" s="19">
        <v>7.5</v>
      </c>
      <c r="G10" s="19">
        <v>7.3</v>
      </c>
      <c r="H10" s="21">
        <f t="shared" si="6"/>
        <v>199.83750000000001</v>
      </c>
      <c r="J10" s="19">
        <v>7.9</v>
      </c>
      <c r="K10" s="19">
        <v>7.49</v>
      </c>
      <c r="L10" s="21">
        <f t="shared" si="7"/>
        <v>221.59539500000002</v>
      </c>
      <c r="N10" s="19">
        <v>8.4</v>
      </c>
      <c r="O10" s="19">
        <v>7.82</v>
      </c>
      <c r="P10" s="21">
        <f t="shared" si="8"/>
        <v>256.84008</v>
      </c>
      <c r="R10" s="19">
        <v>9.2100000000000009</v>
      </c>
      <c r="S10" s="19">
        <v>8.39</v>
      </c>
      <c r="T10" s="21">
        <f t="shared" si="9"/>
        <v>324.15562050000011</v>
      </c>
      <c r="V10" s="19">
        <v>11.29</v>
      </c>
      <c r="W10" s="19">
        <v>8.9</v>
      </c>
      <c r="X10" s="21">
        <f t="shared" si="10"/>
        <v>447.14044999999999</v>
      </c>
      <c r="Z10" s="19">
        <v>11.77</v>
      </c>
      <c r="AA10" s="19">
        <v>8.98</v>
      </c>
      <c r="AB10" s="21">
        <f t="shared" si="11"/>
        <v>474.56875400000001</v>
      </c>
      <c r="AD10" s="19">
        <v>11.36</v>
      </c>
      <c r="AE10" s="19">
        <v>9.1</v>
      </c>
      <c r="AF10" s="21">
        <f t="shared" si="12"/>
        <v>470.36079999999993</v>
      </c>
      <c r="AH10" s="19">
        <v>13.31</v>
      </c>
      <c r="AI10" s="19">
        <v>10.32</v>
      </c>
      <c r="AJ10" s="21">
        <f t="shared" si="13"/>
        <v>708.77347200000008</v>
      </c>
    </row>
    <row r="11" spans="1:49">
      <c r="A11" s="20" t="s">
        <v>10</v>
      </c>
      <c r="B11" s="20">
        <v>7</v>
      </c>
      <c r="C11" s="20">
        <v>6</v>
      </c>
      <c r="D11" s="21">
        <f t="shared" si="5"/>
        <v>126</v>
      </c>
      <c r="F11" s="20">
        <v>5.5</v>
      </c>
      <c r="G11" s="20">
        <v>5.5</v>
      </c>
      <c r="H11" s="21">
        <f t="shared" si="6"/>
        <v>83.1875</v>
      </c>
      <c r="J11" s="20">
        <v>6.5</v>
      </c>
      <c r="K11" s="20">
        <v>6.5</v>
      </c>
      <c r="L11" s="21">
        <f t="shared" si="7"/>
        <v>137.3125</v>
      </c>
      <c r="N11" s="20">
        <v>6.6</v>
      </c>
      <c r="O11" s="20">
        <v>5.7</v>
      </c>
      <c r="P11" s="21">
        <f t="shared" si="8"/>
        <v>107.217</v>
      </c>
      <c r="R11" s="20">
        <v>6.8</v>
      </c>
      <c r="S11" s="20">
        <v>5.6</v>
      </c>
      <c r="T11" s="21">
        <f t="shared" si="9"/>
        <v>106.624</v>
      </c>
      <c r="V11" s="20">
        <v>5.8</v>
      </c>
      <c r="W11" s="20">
        <v>4.8</v>
      </c>
      <c r="X11" s="21">
        <f t="shared" si="10"/>
        <v>66.816000000000003</v>
      </c>
      <c r="Z11" s="20">
        <v>6.1</v>
      </c>
      <c r="AA11" s="20">
        <v>4.8</v>
      </c>
      <c r="AB11" s="21">
        <f t="shared" si="11"/>
        <v>70.271999999999991</v>
      </c>
      <c r="AD11" s="20">
        <v>7.1</v>
      </c>
      <c r="AE11" s="20">
        <v>5.2</v>
      </c>
      <c r="AF11" s="21">
        <f t="shared" si="12"/>
        <v>95.992000000000004</v>
      </c>
      <c r="AH11" s="20">
        <v>9.3000000000000007</v>
      </c>
      <c r="AI11" s="20">
        <v>7.5</v>
      </c>
      <c r="AJ11" s="21">
        <f t="shared" si="13"/>
        <v>261.5625</v>
      </c>
    </row>
    <row r="12" spans="1:49">
      <c r="A12" s="20" t="s">
        <v>11</v>
      </c>
      <c r="B12" s="20">
        <v>6</v>
      </c>
      <c r="C12" s="20">
        <v>5.9</v>
      </c>
      <c r="D12" s="21">
        <f t="shared" ref="D12:D13" si="14">B12*C12*C12/2</f>
        <v>104.43000000000002</v>
      </c>
      <c r="F12" s="20">
        <v>6.2</v>
      </c>
      <c r="G12" s="20">
        <v>5.9</v>
      </c>
      <c r="H12" s="21">
        <f>F12*G12*G12/2</f>
        <v>107.91100000000002</v>
      </c>
      <c r="J12" s="20">
        <v>4.8</v>
      </c>
      <c r="K12" s="20">
        <v>4.5</v>
      </c>
      <c r="L12" s="21">
        <f t="shared" ref="L12:L13" si="15">J12*K12*K12/2</f>
        <v>48.599999999999994</v>
      </c>
      <c r="N12" s="20">
        <v>5.0999999999999996</v>
      </c>
      <c r="O12" s="20">
        <v>5</v>
      </c>
      <c r="P12" s="21">
        <f>N12*O12*O12/2</f>
        <v>63.75</v>
      </c>
      <c r="R12" s="20">
        <v>5.4</v>
      </c>
      <c r="S12" s="20">
        <v>5.3</v>
      </c>
      <c r="T12" s="21">
        <f>R12*S12*S12/2</f>
        <v>75.843000000000004</v>
      </c>
      <c r="V12" s="20">
        <v>5.8</v>
      </c>
      <c r="W12" s="20">
        <v>5.8</v>
      </c>
      <c r="X12" s="21">
        <f>V12*W12*W12/2</f>
        <v>97.555999999999997</v>
      </c>
      <c r="Z12" s="20">
        <v>7.6</v>
      </c>
      <c r="AA12" s="20">
        <v>5.9</v>
      </c>
      <c r="AB12" s="21">
        <f>Z12*AA12*AA12/2</f>
        <v>132.27800000000002</v>
      </c>
      <c r="AD12" s="20">
        <v>8.4</v>
      </c>
      <c r="AE12" s="20">
        <v>6.5</v>
      </c>
      <c r="AF12" s="21">
        <f>AD12*AE12*AE12/2</f>
        <v>177.45000000000002</v>
      </c>
      <c r="AH12" s="20">
        <v>11.1</v>
      </c>
      <c r="AI12" s="20">
        <v>7.8</v>
      </c>
      <c r="AJ12" s="21">
        <f>AH12*AI12*AI12/2</f>
        <v>337.66199999999998</v>
      </c>
    </row>
    <row r="13" spans="1:49">
      <c r="A13" s="20" t="s">
        <v>12</v>
      </c>
      <c r="B13" s="20">
        <v>7</v>
      </c>
      <c r="C13" s="20">
        <v>5.5</v>
      </c>
      <c r="D13" s="21">
        <f t="shared" si="14"/>
        <v>105.875</v>
      </c>
      <c r="F13" s="20">
        <v>9.1999999999999993</v>
      </c>
      <c r="G13" s="20">
        <v>4.8</v>
      </c>
      <c r="H13" s="21">
        <f>F13*G13*G13/2</f>
        <v>105.98399999999999</v>
      </c>
      <c r="J13" s="20">
        <v>8.3000000000000007</v>
      </c>
      <c r="K13" s="20">
        <v>4.5999999999999996</v>
      </c>
      <c r="L13" s="21">
        <f t="shared" si="15"/>
        <v>87.813999999999993</v>
      </c>
      <c r="N13" s="20">
        <v>7.2</v>
      </c>
      <c r="O13" s="20">
        <v>5.9</v>
      </c>
      <c r="P13" s="21">
        <f>N13*O13*O13/2</f>
        <v>125.31600000000002</v>
      </c>
      <c r="R13" s="20">
        <v>7.4</v>
      </c>
      <c r="S13" s="20">
        <v>6.1</v>
      </c>
      <c r="T13" s="21">
        <f>R13*S13*S13/2</f>
        <v>137.67699999999999</v>
      </c>
      <c r="V13" s="20">
        <v>8.6</v>
      </c>
      <c r="W13" s="20">
        <v>5.8</v>
      </c>
      <c r="X13" s="21">
        <f>V13*W13*W13/2</f>
        <v>144.65199999999999</v>
      </c>
      <c r="Z13" s="20">
        <v>10.1</v>
      </c>
      <c r="AA13" s="20">
        <v>7</v>
      </c>
      <c r="AB13" s="21">
        <f>Z13*AA13*AA13/2</f>
        <v>247.45000000000002</v>
      </c>
      <c r="AD13" s="20">
        <v>10.3</v>
      </c>
      <c r="AE13" s="20">
        <v>7.2</v>
      </c>
      <c r="AF13" s="21">
        <f>AD13*AE13*AE13/2</f>
        <v>266.97600000000006</v>
      </c>
      <c r="AH13" s="20">
        <v>13.1</v>
      </c>
      <c r="AI13" s="20">
        <v>7.7</v>
      </c>
      <c r="AJ13" s="21">
        <f>AH13*AI13*AI13/2</f>
        <v>388.34950000000003</v>
      </c>
    </row>
    <row r="15" spans="1:49">
      <c r="A15" s="20" t="s">
        <v>13</v>
      </c>
      <c r="B15" s="20">
        <v>6.1</v>
      </c>
      <c r="C15" s="20">
        <v>5.9</v>
      </c>
      <c r="D15" s="21">
        <f t="shared" ref="D15" si="16">B15*C15*C15/2</f>
        <v>106.17050000000002</v>
      </c>
      <c r="F15" s="20">
        <v>7</v>
      </c>
      <c r="G15" s="20">
        <v>7</v>
      </c>
      <c r="H15" s="21">
        <f t="shared" ref="H15" si="17">F15*G15*G15/2</f>
        <v>171.5</v>
      </c>
      <c r="J15" s="20">
        <v>8.1999999999999993</v>
      </c>
      <c r="K15" s="20">
        <v>8.1999999999999993</v>
      </c>
      <c r="L15" s="21">
        <f t="shared" ref="L15" si="18">J15*K15*K15/2</f>
        <v>275.68399999999997</v>
      </c>
      <c r="N15" s="20">
        <v>9.5</v>
      </c>
      <c r="O15" s="20">
        <v>9.5</v>
      </c>
      <c r="P15" s="21">
        <f t="shared" ref="P15" si="19">N15*O15*O15/2</f>
        <v>428.6875</v>
      </c>
      <c r="R15" s="20">
        <v>12.1</v>
      </c>
      <c r="S15" s="20">
        <v>11.5</v>
      </c>
      <c r="T15" s="21">
        <f>R15*S15*S15/2</f>
        <v>800.11250000000007</v>
      </c>
      <c r="V15" s="20">
        <v>16.5</v>
      </c>
      <c r="W15" s="20">
        <v>14.9</v>
      </c>
      <c r="X15" s="21">
        <f>V15*W15*W15/2</f>
        <v>1831.5825</v>
      </c>
      <c r="AB15" s="21"/>
      <c r="AF15" s="21"/>
      <c r="AJ15" s="21"/>
    </row>
    <row r="16" spans="1:49">
      <c r="A16" s="20" t="s">
        <v>13</v>
      </c>
      <c r="B16" s="24">
        <v>6.66</v>
      </c>
      <c r="C16" s="24">
        <v>6.33</v>
      </c>
      <c r="D16" s="21">
        <f>B16*C16*C16/2</f>
        <v>133.42943700000001</v>
      </c>
      <c r="F16" s="24">
        <v>8.43</v>
      </c>
      <c r="G16" s="24">
        <v>7.1</v>
      </c>
      <c r="H16" s="21">
        <f>F16*G16*G16/2</f>
        <v>212.47814999999997</v>
      </c>
      <c r="J16" s="24">
        <v>9.42</v>
      </c>
      <c r="K16" s="24">
        <v>8.44</v>
      </c>
      <c r="L16" s="21">
        <f>J16*K16*K16/2</f>
        <v>335.51025599999991</v>
      </c>
      <c r="N16" s="25">
        <v>11.1</v>
      </c>
      <c r="O16" s="25">
        <v>9.43</v>
      </c>
      <c r="P16" s="21">
        <f t="shared" ref="P16:P19" si="20">N16*O16*O16/2</f>
        <v>493.53319499999992</v>
      </c>
      <c r="R16" s="24">
        <v>13.4</v>
      </c>
      <c r="S16" s="24">
        <v>11.1</v>
      </c>
      <c r="T16" s="21">
        <f t="shared" ref="T16:T19" si="21">R16*S16*S16/2</f>
        <v>825.50700000000006</v>
      </c>
      <c r="V16" s="19">
        <v>15.97</v>
      </c>
      <c r="W16" s="19">
        <v>12.9</v>
      </c>
      <c r="X16" s="21">
        <f t="shared" ref="X16:X19" si="22">V16*W16*W16/2</f>
        <v>1328.78385</v>
      </c>
      <c r="AB16" s="21"/>
      <c r="AF16" s="21"/>
      <c r="AJ16" s="21"/>
    </row>
    <row r="17" spans="1:38">
      <c r="A17" s="20" t="s">
        <v>14</v>
      </c>
      <c r="B17" s="24">
        <v>6.77</v>
      </c>
      <c r="C17" s="24">
        <v>6.55</v>
      </c>
      <c r="D17" s="21">
        <f>B17*C17*C17/2</f>
        <v>145.2249625</v>
      </c>
      <c r="F17" s="24">
        <v>7.33</v>
      </c>
      <c r="G17" s="24">
        <v>6.78</v>
      </c>
      <c r="H17" s="21">
        <f>F17*G17*G17/2</f>
        <v>168.474186</v>
      </c>
      <c r="J17" s="24">
        <v>7.85</v>
      </c>
      <c r="K17" s="24">
        <v>7.39</v>
      </c>
      <c r="L17" s="21">
        <f>J17*K17*K17/2</f>
        <v>214.35249249999998</v>
      </c>
      <c r="N17" s="25">
        <v>9.42</v>
      </c>
      <c r="O17" s="25">
        <v>8.9</v>
      </c>
      <c r="P17" s="21">
        <f t="shared" si="20"/>
        <v>373.07910000000004</v>
      </c>
      <c r="R17" s="24">
        <v>11.13</v>
      </c>
      <c r="S17" s="24">
        <v>10.1</v>
      </c>
      <c r="T17" s="21">
        <f t="shared" si="21"/>
        <v>567.68565000000001</v>
      </c>
      <c r="V17" s="19">
        <v>13.7</v>
      </c>
      <c r="W17" s="19">
        <v>12.23</v>
      </c>
      <c r="X17" s="21">
        <f t="shared" si="22"/>
        <v>1024.5743649999999</v>
      </c>
      <c r="Z17" s="19"/>
      <c r="AA17" s="19"/>
      <c r="AB17" s="21"/>
      <c r="AF17" s="21"/>
      <c r="AJ17" s="21"/>
    </row>
    <row r="18" spans="1:38">
      <c r="A18" s="20" t="s">
        <v>15</v>
      </c>
      <c r="B18" s="24">
        <v>8.06</v>
      </c>
      <c r="C18" s="24">
        <v>5.85</v>
      </c>
      <c r="D18" s="21">
        <f>B18*C18*C18/2</f>
        <v>137.916675</v>
      </c>
      <c r="F18" s="24">
        <v>9.33</v>
      </c>
      <c r="G18" s="24">
        <v>7</v>
      </c>
      <c r="H18" s="21">
        <f>F18*G18*G18/2</f>
        <v>228.58500000000001</v>
      </c>
      <c r="J18" s="24">
        <v>10.63</v>
      </c>
      <c r="K18" s="24">
        <v>7.6</v>
      </c>
      <c r="L18" s="21">
        <f>J18*K18*K18/2</f>
        <v>306.99439999999998</v>
      </c>
      <c r="N18" s="25">
        <v>11.01</v>
      </c>
      <c r="O18" s="25">
        <v>8.24</v>
      </c>
      <c r="P18" s="21">
        <f t="shared" si="20"/>
        <v>373.77628800000002</v>
      </c>
      <c r="R18" s="24">
        <v>13.2</v>
      </c>
      <c r="S18" s="24">
        <v>9.5299999999999994</v>
      </c>
      <c r="T18" s="21">
        <f t="shared" si="21"/>
        <v>599.41793999999982</v>
      </c>
      <c r="V18" s="19">
        <v>15.8</v>
      </c>
      <c r="W18" s="19">
        <v>10.5</v>
      </c>
      <c r="X18" s="21">
        <f t="shared" si="22"/>
        <v>870.97500000000002</v>
      </c>
      <c r="Z18" s="19"/>
      <c r="AA18" s="19"/>
      <c r="AB18" s="21"/>
      <c r="AF18" s="21"/>
      <c r="AJ18" s="21"/>
      <c r="AL18" s="26"/>
    </row>
    <row r="19" spans="1:38">
      <c r="A19" s="20" t="s">
        <v>15</v>
      </c>
      <c r="B19" s="20">
        <v>6</v>
      </c>
      <c r="C19" s="20">
        <v>5.8</v>
      </c>
      <c r="D19" s="21">
        <f t="shared" ref="D19" si="23">B19*C19*C19/2</f>
        <v>100.91999999999999</v>
      </c>
      <c r="F19" s="20">
        <v>8</v>
      </c>
      <c r="G19" s="20">
        <v>6.2</v>
      </c>
      <c r="H19" s="21">
        <f t="shared" ref="H19" si="24">F19*G19*G19/2</f>
        <v>153.76000000000002</v>
      </c>
      <c r="J19" s="20">
        <v>9.6</v>
      </c>
      <c r="K19" s="20">
        <v>6.5</v>
      </c>
      <c r="L19" s="21">
        <f t="shared" ref="L19" si="25">J19*K19*K19/2</f>
        <v>202.79999999999998</v>
      </c>
      <c r="N19" s="20">
        <v>14</v>
      </c>
      <c r="O19" s="20">
        <v>7.2</v>
      </c>
      <c r="P19" s="21">
        <f t="shared" si="20"/>
        <v>362.88</v>
      </c>
      <c r="R19" s="20">
        <v>16.5</v>
      </c>
      <c r="S19" s="20">
        <v>10.1</v>
      </c>
      <c r="T19" s="21">
        <f t="shared" si="21"/>
        <v>841.58249999999998</v>
      </c>
      <c r="V19" s="20">
        <v>18.100000000000001</v>
      </c>
      <c r="W19" s="20">
        <v>13.1</v>
      </c>
      <c r="X19" s="21">
        <f t="shared" si="22"/>
        <v>1553.0705</v>
      </c>
      <c r="AB19" s="21"/>
      <c r="AF19" s="21"/>
      <c r="AJ19" s="21"/>
      <c r="AL19" s="26"/>
    </row>
  </sheetData>
  <phoneticPr fontId="1"/>
  <conditionalFormatting sqref="D7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D13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:D18 D3:D6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:H11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6:H18 H3:H6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:L13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6:L18 L3:L6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:P6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:P11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2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3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6:P18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:T6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7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:T11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6:T18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3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4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5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6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9:X11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2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3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6:X18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4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5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6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7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9:AB11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2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3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6:AB18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1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5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6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7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9:AF11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2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3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6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7:AF18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9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4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5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6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7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:AJ11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2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3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6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7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18">
    <cfRule type="colorScale" priority="33">
      <colorScale>
        <cfvo type="min"/>
        <cfvo type="percentile" val="50"/>
        <cfvo type="num" val="400"/>
        <color rgb="FFF8696B"/>
        <color rgb="FFFFEB84"/>
        <color rgb="FF63BE7B"/>
      </colorScale>
    </cfRule>
  </conditionalFormatting>
  <conditionalFormatting sqref="AJ19">
    <cfRule type="colorScale" priority="19">
      <colorScale>
        <cfvo type="min"/>
        <cfvo type="percentile" val="50"/>
        <cfvo type="num" val="40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9F9C4-09F3-B849-A1CD-6EA3A2658239}">
  <dimension ref="A1:CJ18"/>
  <sheetViews>
    <sheetView zoomScale="75" workbookViewId="0">
      <selection activeCell="G2" sqref="G2"/>
    </sheetView>
  </sheetViews>
  <sheetFormatPr baseColWidth="10" defaultRowHeight="20"/>
  <cols>
    <col min="1" max="16384" width="10.7109375" style="2"/>
  </cols>
  <sheetData>
    <row r="1" spans="1:88">
      <c r="A1" s="2" t="s">
        <v>31</v>
      </c>
      <c r="B1" s="4"/>
      <c r="C1" s="4"/>
      <c r="D1" s="4"/>
      <c r="E1" s="4">
        <v>0</v>
      </c>
      <c r="F1" s="4"/>
      <c r="G1" s="4"/>
      <c r="H1" s="4"/>
      <c r="I1" s="4"/>
      <c r="J1" s="4">
        <v>0.5</v>
      </c>
      <c r="K1" s="4"/>
      <c r="L1" s="4"/>
      <c r="M1" s="4"/>
      <c r="N1" s="4"/>
      <c r="O1" s="4">
        <v>1</v>
      </c>
      <c r="P1" s="4"/>
      <c r="Q1" s="4"/>
      <c r="R1" s="4"/>
      <c r="S1" s="4"/>
      <c r="T1" s="4">
        <v>1.5</v>
      </c>
      <c r="U1" s="4"/>
      <c r="V1" s="4"/>
      <c r="W1" s="4"/>
      <c r="X1" s="4"/>
      <c r="Y1" s="4">
        <v>2</v>
      </c>
      <c r="Z1" s="4"/>
      <c r="AA1" s="4"/>
      <c r="AB1" s="4"/>
      <c r="AC1" s="4"/>
      <c r="AD1" s="4">
        <v>2.5</v>
      </c>
      <c r="AE1" s="4"/>
      <c r="AF1" s="4"/>
      <c r="AG1" s="4"/>
      <c r="AH1" s="4"/>
      <c r="AI1" s="4">
        <v>3</v>
      </c>
      <c r="AJ1" s="4"/>
      <c r="AK1" s="4"/>
      <c r="AL1" s="4"/>
      <c r="AM1" s="4"/>
      <c r="AN1" s="4">
        <v>3.5</v>
      </c>
      <c r="AO1" s="4"/>
      <c r="AP1" s="4"/>
      <c r="AQ1" s="4"/>
      <c r="AR1" s="4"/>
      <c r="AS1" s="4">
        <v>4</v>
      </c>
      <c r="AT1" s="4"/>
      <c r="AU1" s="4"/>
      <c r="AV1" s="4"/>
      <c r="AW1" s="4"/>
      <c r="AX1" s="4">
        <v>4.5</v>
      </c>
      <c r="AY1" s="4"/>
      <c r="AZ1" s="4"/>
      <c r="BA1" s="4"/>
      <c r="BB1" s="4"/>
      <c r="BC1" s="4">
        <v>5</v>
      </c>
      <c r="BD1" s="4"/>
      <c r="BE1" s="4"/>
      <c r="BF1" s="4"/>
      <c r="BG1" s="4"/>
      <c r="BH1" s="4">
        <v>5.5</v>
      </c>
      <c r="BI1" s="4"/>
      <c r="BJ1" s="4"/>
      <c r="BK1" s="4"/>
      <c r="BL1" s="4"/>
      <c r="BM1" s="4">
        <v>6</v>
      </c>
      <c r="BN1" s="4"/>
      <c r="BO1" s="4"/>
      <c r="BP1" s="4"/>
      <c r="BQ1" s="4"/>
      <c r="BR1" s="4">
        <v>6.5</v>
      </c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</row>
    <row r="2" spans="1:88">
      <c r="B2" s="4"/>
      <c r="C2" s="4" t="s">
        <v>1</v>
      </c>
      <c r="D2" s="4" t="s">
        <v>2</v>
      </c>
      <c r="E2" s="4" t="s">
        <v>3</v>
      </c>
      <c r="F2" s="4"/>
      <c r="G2" s="4"/>
      <c r="H2" s="4" t="s">
        <v>1</v>
      </c>
      <c r="I2" s="4" t="s">
        <v>2</v>
      </c>
      <c r="J2" s="4" t="s">
        <v>3</v>
      </c>
      <c r="K2" s="4"/>
      <c r="L2" s="4" t="s">
        <v>0</v>
      </c>
      <c r="M2" s="4" t="s">
        <v>1</v>
      </c>
      <c r="N2" s="4" t="s">
        <v>2</v>
      </c>
      <c r="O2" s="4" t="s">
        <v>3</v>
      </c>
      <c r="P2" s="4"/>
      <c r="Q2" s="4" t="s">
        <v>0</v>
      </c>
      <c r="R2" s="4" t="s">
        <v>1</v>
      </c>
      <c r="S2" s="4" t="s">
        <v>2</v>
      </c>
      <c r="T2" s="4" t="s">
        <v>3</v>
      </c>
      <c r="U2" s="4" t="s">
        <v>27</v>
      </c>
      <c r="V2" s="4" t="s">
        <v>0</v>
      </c>
      <c r="W2" s="4" t="s">
        <v>1</v>
      </c>
      <c r="X2" s="4" t="s">
        <v>2</v>
      </c>
      <c r="Y2" s="4" t="s">
        <v>3</v>
      </c>
      <c r="Z2" s="4" t="s">
        <v>27</v>
      </c>
      <c r="AA2" s="4" t="s">
        <v>0</v>
      </c>
      <c r="AB2" s="4" t="s">
        <v>1</v>
      </c>
      <c r="AC2" s="4" t="s">
        <v>2</v>
      </c>
      <c r="AD2" s="4" t="s">
        <v>3</v>
      </c>
      <c r="AE2" s="4" t="s">
        <v>27</v>
      </c>
      <c r="AF2" s="4" t="s">
        <v>0</v>
      </c>
      <c r="AG2" s="4" t="s">
        <v>1</v>
      </c>
      <c r="AH2" s="4" t="s">
        <v>2</v>
      </c>
      <c r="AI2" s="4" t="s">
        <v>3</v>
      </c>
      <c r="AJ2" s="4" t="s">
        <v>27</v>
      </c>
      <c r="AK2" s="4" t="s">
        <v>0</v>
      </c>
      <c r="AL2" s="4" t="s">
        <v>1</v>
      </c>
      <c r="AM2" s="4" t="s">
        <v>2</v>
      </c>
      <c r="AN2" s="4" t="s">
        <v>3</v>
      </c>
      <c r="AO2" s="4" t="s">
        <v>27</v>
      </c>
      <c r="AP2" s="4" t="s">
        <v>0</v>
      </c>
      <c r="AQ2" s="4" t="s">
        <v>1</v>
      </c>
      <c r="AR2" s="4" t="s">
        <v>2</v>
      </c>
      <c r="AS2" s="4" t="s">
        <v>3</v>
      </c>
      <c r="AT2" s="4" t="s">
        <v>27</v>
      </c>
      <c r="AU2" s="4" t="s">
        <v>0</v>
      </c>
      <c r="AV2" s="4" t="s">
        <v>1</v>
      </c>
      <c r="AW2" s="4" t="s">
        <v>2</v>
      </c>
      <c r="AX2" s="4" t="s">
        <v>3</v>
      </c>
      <c r="AY2" s="4" t="s">
        <v>27</v>
      </c>
      <c r="AZ2" s="4" t="s">
        <v>0</v>
      </c>
      <c r="BA2" s="4" t="s">
        <v>1</v>
      </c>
      <c r="BB2" s="4" t="s">
        <v>2</v>
      </c>
      <c r="BC2" s="4" t="s">
        <v>3</v>
      </c>
      <c r="BD2" s="4" t="s">
        <v>27</v>
      </c>
      <c r="BE2" s="4" t="s">
        <v>0</v>
      </c>
      <c r="BF2" s="4" t="s">
        <v>1</v>
      </c>
      <c r="BG2" s="4" t="s">
        <v>2</v>
      </c>
      <c r="BH2" s="4" t="s">
        <v>3</v>
      </c>
      <c r="BI2" s="4" t="s">
        <v>27</v>
      </c>
      <c r="BJ2" s="4" t="s">
        <v>0</v>
      </c>
      <c r="BK2" s="4" t="s">
        <v>1</v>
      </c>
      <c r="BL2" s="4" t="s">
        <v>2</v>
      </c>
      <c r="BM2" s="4" t="s">
        <v>3</v>
      </c>
      <c r="BN2" s="4" t="s">
        <v>27</v>
      </c>
      <c r="BO2" s="4" t="s">
        <v>0</v>
      </c>
      <c r="BP2" s="4" t="s">
        <v>1</v>
      </c>
      <c r="BQ2" s="4" t="s">
        <v>2</v>
      </c>
      <c r="BR2" s="4" t="s">
        <v>3</v>
      </c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</row>
    <row r="3" spans="1:88" s="5" customFormat="1">
      <c r="A3" s="5" t="s">
        <v>29</v>
      </c>
      <c r="B3" s="5">
        <v>1</v>
      </c>
      <c r="C3" s="5">
        <v>6.4</v>
      </c>
      <c r="D3" s="5">
        <v>4.7</v>
      </c>
      <c r="E3" s="6">
        <f>C3*D3*D3/2</f>
        <v>70.688000000000002</v>
      </c>
      <c r="H3" s="5">
        <v>7.7</v>
      </c>
      <c r="I3" s="5">
        <v>5.5</v>
      </c>
      <c r="J3" s="6">
        <f t="shared" ref="J3:J10" si="0">H3*I3*I3/2</f>
        <v>116.46250000000001</v>
      </c>
      <c r="M3" s="5">
        <v>6.8</v>
      </c>
      <c r="N3" s="5">
        <v>6</v>
      </c>
      <c r="O3" s="6">
        <f t="shared" ref="O3:O8" si="1">M3*N3*N3/2</f>
        <v>122.39999999999999</v>
      </c>
      <c r="R3" s="5">
        <v>3.9</v>
      </c>
      <c r="S3" s="5">
        <v>3.9</v>
      </c>
      <c r="T3" s="6">
        <f t="shared" ref="T3:T8" si="2">R3*S3*S3/2</f>
        <v>29.659499999999998</v>
      </c>
      <c r="W3" s="5">
        <v>4.8</v>
      </c>
      <c r="X3" s="5">
        <v>4.8</v>
      </c>
      <c r="Y3" s="6">
        <f t="shared" ref="Y3:Y12" si="3">W3*X3*X3/2</f>
        <v>55.295999999999999</v>
      </c>
      <c r="AB3" s="5">
        <v>6</v>
      </c>
      <c r="AC3" s="5">
        <v>5.5</v>
      </c>
      <c r="AD3" s="6">
        <f t="shared" ref="AD3:AD9" si="4">AB3*AC3*AC3/2</f>
        <v>90.75</v>
      </c>
      <c r="AG3" s="5">
        <v>7</v>
      </c>
      <c r="AH3" s="5">
        <v>5.0999999999999996</v>
      </c>
      <c r="AI3" s="6">
        <f t="shared" ref="AI3:AI7" si="5">AG3*AH3*AH3/2</f>
        <v>91.034999999999982</v>
      </c>
      <c r="AL3" s="5">
        <v>6.1</v>
      </c>
      <c r="AM3" s="5">
        <v>6</v>
      </c>
      <c r="AN3" s="6">
        <f>AL3*AM3*AM3/2</f>
        <v>109.79999999999998</v>
      </c>
      <c r="AQ3" s="5">
        <v>6.2</v>
      </c>
      <c r="AR3" s="5">
        <v>6.1</v>
      </c>
      <c r="AS3" s="6">
        <f>AQ3*AR3*AR3/2</f>
        <v>115.351</v>
      </c>
      <c r="AV3" s="5">
        <v>6.4</v>
      </c>
      <c r="AW3" s="5">
        <v>6.4</v>
      </c>
      <c r="AX3" s="6">
        <f>AV3*AW3*AW3/2</f>
        <v>131.07200000000003</v>
      </c>
      <c r="BA3" s="5">
        <v>6.7</v>
      </c>
      <c r="BB3" s="5">
        <v>6.7</v>
      </c>
      <c r="BC3" s="6">
        <f>BA3*BB3*BB3/2</f>
        <v>150.38150000000002</v>
      </c>
      <c r="BF3" s="5">
        <v>6.8</v>
      </c>
      <c r="BG3" s="5">
        <v>6.8</v>
      </c>
      <c r="BH3" s="6">
        <f>BF3*BG3*BG3/2</f>
        <v>157.21599999999998</v>
      </c>
      <c r="BK3" s="5">
        <v>6.6</v>
      </c>
      <c r="BL3" s="5">
        <v>6.5</v>
      </c>
      <c r="BM3" s="6">
        <f>BK3*BL3*BL3/2</f>
        <v>139.42499999999998</v>
      </c>
      <c r="BP3" s="5">
        <v>6.6</v>
      </c>
      <c r="BQ3" s="5">
        <v>6.6</v>
      </c>
      <c r="BR3" s="6">
        <f>BP3*BQ3*BQ3/2</f>
        <v>143.74799999999999</v>
      </c>
    </row>
    <row r="4" spans="1:88" s="5" customFormat="1">
      <c r="B4" s="5">
        <v>2</v>
      </c>
      <c r="C4" s="5">
        <v>5.3</v>
      </c>
      <c r="D4" s="5">
        <v>4.4000000000000004</v>
      </c>
      <c r="E4" s="6">
        <f>C4*D4*D4/2</f>
        <v>51.304000000000002</v>
      </c>
      <c r="G4" s="7"/>
      <c r="H4" s="5">
        <v>8.5</v>
      </c>
      <c r="I4" s="5">
        <v>6.6</v>
      </c>
      <c r="J4" s="6">
        <f t="shared" si="0"/>
        <v>185.12999999999997</v>
      </c>
      <c r="M4" s="5">
        <v>3</v>
      </c>
      <c r="N4" s="5">
        <v>3</v>
      </c>
      <c r="O4" s="6">
        <f t="shared" si="1"/>
        <v>13.5</v>
      </c>
      <c r="R4" s="5">
        <v>4.5999999999999996</v>
      </c>
      <c r="S4" s="5">
        <v>4.5</v>
      </c>
      <c r="T4" s="6">
        <f t="shared" si="2"/>
        <v>46.574999999999996</v>
      </c>
      <c r="W4" s="5">
        <v>5</v>
      </c>
      <c r="X4" s="5">
        <v>5</v>
      </c>
      <c r="Y4" s="6">
        <f t="shared" si="3"/>
        <v>62.5</v>
      </c>
      <c r="AB4" s="5">
        <v>5</v>
      </c>
      <c r="AC4" s="5">
        <v>5</v>
      </c>
      <c r="AD4" s="6">
        <f t="shared" si="4"/>
        <v>62.5</v>
      </c>
      <c r="AG4" s="5">
        <v>5.5</v>
      </c>
      <c r="AH4" s="5">
        <v>5.0999999999999996</v>
      </c>
      <c r="AI4" s="6">
        <f t="shared" si="5"/>
        <v>71.527499999999989</v>
      </c>
      <c r="AL4" s="5">
        <v>5.6</v>
      </c>
      <c r="AM4" s="5">
        <v>5.2</v>
      </c>
      <c r="AN4" s="6">
        <f>AL4*AM4*AM4/2</f>
        <v>75.711999999999989</v>
      </c>
      <c r="AQ4" s="5">
        <v>5.0999999999999996</v>
      </c>
      <c r="AR4" s="5">
        <v>3</v>
      </c>
      <c r="AS4" s="6">
        <f>AQ4*AR4*AR4/2</f>
        <v>22.95</v>
      </c>
      <c r="AV4" s="5">
        <v>5</v>
      </c>
      <c r="AW4" s="5">
        <v>4.8</v>
      </c>
      <c r="AX4" s="6">
        <f>AV4*AW4*AW4/2</f>
        <v>57.599999999999994</v>
      </c>
      <c r="BA4" s="5">
        <v>7.8</v>
      </c>
      <c r="BB4" s="5">
        <v>5.2</v>
      </c>
      <c r="BC4" s="6">
        <f>BA4*BB4*BB4/2</f>
        <v>105.456</v>
      </c>
      <c r="BF4" s="5">
        <v>9.1999999999999993</v>
      </c>
      <c r="BG4" s="5">
        <v>5.8</v>
      </c>
      <c r="BH4" s="6">
        <f>BF4*BG4*BG4/2</f>
        <v>154.74399999999997</v>
      </c>
      <c r="BK4" s="5">
        <v>5.3</v>
      </c>
      <c r="BL4" s="5">
        <v>4.4000000000000004</v>
      </c>
      <c r="BM4" s="6">
        <f>BK4*BL4*BL4/2</f>
        <v>51.304000000000002</v>
      </c>
      <c r="BP4" s="5">
        <v>5.7</v>
      </c>
      <c r="BQ4" s="5">
        <v>4.3</v>
      </c>
      <c r="BR4" s="6">
        <f>BP4*BQ4*BQ4/2</f>
        <v>52.696499999999993</v>
      </c>
      <c r="BW4" s="6"/>
      <c r="CB4" s="6"/>
    </row>
    <row r="5" spans="1:88" s="5" customFormat="1">
      <c r="B5" s="5">
        <v>3</v>
      </c>
      <c r="C5" s="5">
        <v>7.4</v>
      </c>
      <c r="D5" s="5">
        <v>4.8</v>
      </c>
      <c r="E5" s="6">
        <f>C5*D5*D5/2</f>
        <v>85.248000000000005</v>
      </c>
      <c r="H5" s="5">
        <v>5.3</v>
      </c>
      <c r="I5" s="5">
        <v>5.3</v>
      </c>
      <c r="J5" s="6">
        <f>H5*I5*I5/2</f>
        <v>74.438499999999991</v>
      </c>
      <c r="M5" s="5">
        <v>5.0999999999999996</v>
      </c>
      <c r="N5" s="5">
        <v>4.2</v>
      </c>
      <c r="O5" s="6">
        <f t="shared" si="1"/>
        <v>44.981999999999999</v>
      </c>
      <c r="R5" s="5">
        <v>3</v>
      </c>
      <c r="S5" s="5">
        <v>3</v>
      </c>
      <c r="T5" s="6">
        <f>R5*S5*S5/2</f>
        <v>13.5</v>
      </c>
      <c r="W5" s="5">
        <v>2</v>
      </c>
      <c r="X5" s="5">
        <v>2</v>
      </c>
      <c r="Y5" s="6">
        <f t="shared" si="3"/>
        <v>4</v>
      </c>
      <c r="AB5" s="5">
        <v>2</v>
      </c>
      <c r="AC5" s="5">
        <v>2</v>
      </c>
      <c r="AD5" s="6">
        <f t="shared" si="4"/>
        <v>4</v>
      </c>
      <c r="AG5" s="5">
        <v>3</v>
      </c>
      <c r="AH5" s="5">
        <v>3</v>
      </c>
      <c r="AI5" s="6">
        <f t="shared" si="5"/>
        <v>13.5</v>
      </c>
      <c r="AL5" s="5">
        <v>2</v>
      </c>
      <c r="AM5" s="5">
        <v>2</v>
      </c>
      <c r="AN5" s="6">
        <f>AL5*AM5*AM5/2</f>
        <v>4</v>
      </c>
      <c r="AQ5" s="5">
        <v>2</v>
      </c>
      <c r="AR5" s="5">
        <v>2</v>
      </c>
      <c r="AS5" s="6">
        <f>AQ5*AR5*AR5/2</f>
        <v>4</v>
      </c>
      <c r="AV5" s="5">
        <v>3</v>
      </c>
      <c r="AW5" s="5">
        <v>3</v>
      </c>
      <c r="AX5" s="6">
        <f>AV5*AW5*AW5/2</f>
        <v>13.5</v>
      </c>
      <c r="BA5" s="5">
        <v>3</v>
      </c>
      <c r="BB5" s="5">
        <v>3</v>
      </c>
      <c r="BC5" s="6">
        <f>BA5*BB5*BB5/2</f>
        <v>13.5</v>
      </c>
      <c r="BF5" s="5">
        <v>2.5</v>
      </c>
      <c r="BG5" s="5">
        <v>2.5</v>
      </c>
      <c r="BH5" s="6">
        <f>BF5*BG5*BG5/2</f>
        <v>7.8125</v>
      </c>
      <c r="BK5" s="5">
        <v>1.9</v>
      </c>
      <c r="BL5" s="5">
        <v>1.8</v>
      </c>
      <c r="BM5" s="6">
        <f>BK5*BL5*BL5/2</f>
        <v>3.0779999999999998</v>
      </c>
      <c r="BP5" s="5">
        <v>2.2000000000000002</v>
      </c>
      <c r="BQ5" s="5">
        <v>2.1</v>
      </c>
      <c r="BR5" s="6">
        <f>BP5*BQ5*BQ5/2</f>
        <v>4.8510000000000009</v>
      </c>
      <c r="BW5" s="6"/>
      <c r="CB5" s="6"/>
    </row>
    <row r="6" spans="1:88" s="5" customFormat="1">
      <c r="B6" s="5">
        <v>4</v>
      </c>
      <c r="C6" s="8">
        <v>8.08</v>
      </c>
      <c r="D6" s="8">
        <v>6.43</v>
      </c>
      <c r="E6" s="6">
        <f t="shared" ref="E6:E7" si="6">C6*D6*D6/2</f>
        <v>167.03339599999998</v>
      </c>
      <c r="H6" s="8">
        <v>9.02</v>
      </c>
      <c r="I6" s="8">
        <v>6.83</v>
      </c>
      <c r="J6" s="6">
        <f t="shared" ref="J6:J7" si="7">H6*I6*I6/2</f>
        <v>210.386539</v>
      </c>
      <c r="M6" s="8">
        <v>9.85</v>
      </c>
      <c r="N6" s="8">
        <v>7.12</v>
      </c>
      <c r="O6" s="6">
        <f t="shared" si="1"/>
        <v>249.66992000000002</v>
      </c>
      <c r="R6" s="8">
        <v>10.32</v>
      </c>
      <c r="S6" s="8">
        <v>6.83</v>
      </c>
      <c r="T6" s="6">
        <f t="shared" si="2"/>
        <v>240.70832400000003</v>
      </c>
      <c r="W6" s="8">
        <v>10.42</v>
      </c>
      <c r="X6" s="8">
        <v>6.93</v>
      </c>
      <c r="Y6" s="6">
        <f t="shared" si="3"/>
        <v>250.20972899999998</v>
      </c>
      <c r="AB6" s="8">
        <v>10.23</v>
      </c>
      <c r="AC6" s="8">
        <v>6.87</v>
      </c>
      <c r="AD6" s="6">
        <f t="shared" si="4"/>
        <v>241.41214350000001</v>
      </c>
      <c r="AG6" s="8">
        <v>10.8</v>
      </c>
      <c r="AH6" s="8">
        <v>7.12</v>
      </c>
      <c r="AI6" s="6">
        <f t="shared" si="5"/>
        <v>273.74975999999998</v>
      </c>
      <c r="AL6" s="8">
        <v>11.42</v>
      </c>
      <c r="AM6" s="8">
        <v>8.11</v>
      </c>
      <c r="AN6" s="6">
        <f t="shared" ref="AN6:AN7" si="8">AL6*AM6*AM6/2</f>
        <v>375.55869099999995</v>
      </c>
      <c r="AQ6" s="8">
        <v>10.98</v>
      </c>
      <c r="AR6" s="8">
        <v>7.84</v>
      </c>
      <c r="AS6" s="6">
        <f t="shared" ref="AS6:AS7" si="9">AQ6*AR6*AR6/2</f>
        <v>337.446144</v>
      </c>
      <c r="AV6" s="8">
        <v>11.12</v>
      </c>
      <c r="AW6" s="8">
        <v>8.32</v>
      </c>
      <c r="AX6" s="6">
        <f t="shared" ref="AX6:AX7" si="10">AV6*AW6*AW6/2</f>
        <v>384.87654400000002</v>
      </c>
      <c r="BA6" s="8">
        <v>11.87</v>
      </c>
      <c r="BB6" s="8">
        <v>8.7799999999999994</v>
      </c>
      <c r="BC6" s="6">
        <f t="shared" ref="BC6:BC7" si="11">BA6*BB6*BB6/2</f>
        <v>457.51965399999989</v>
      </c>
      <c r="BF6" s="8">
        <v>11.12</v>
      </c>
      <c r="BG6" s="8">
        <v>8.32</v>
      </c>
      <c r="BH6" s="6">
        <f t="shared" ref="BH6:BH7" si="12">BF6*BG6*BG6/2</f>
        <v>384.87654400000002</v>
      </c>
      <c r="BK6" s="8">
        <v>12.1</v>
      </c>
      <c r="BL6" s="8">
        <v>8.6300000000000008</v>
      </c>
      <c r="BM6" s="6">
        <f t="shared" ref="BM6:BM7" si="13">BK6*BL6*BL6/2</f>
        <v>450.58524500000004</v>
      </c>
      <c r="BP6" s="8">
        <v>11.03</v>
      </c>
      <c r="BQ6" s="8">
        <v>8.2100000000000009</v>
      </c>
      <c r="BR6" s="6">
        <f t="shared" ref="BR6:BR7" si="14">BP6*BQ6*BQ6/2</f>
        <v>371.73361150000005</v>
      </c>
      <c r="BU6" s="9"/>
      <c r="BV6" s="9"/>
      <c r="BW6" s="6"/>
      <c r="BZ6" s="9"/>
      <c r="CA6" s="9"/>
      <c r="CB6" s="6"/>
    </row>
    <row r="7" spans="1:88" s="5" customFormat="1">
      <c r="B7" s="5">
        <v>5</v>
      </c>
      <c r="C7" s="8">
        <v>5.35</v>
      </c>
      <c r="D7" s="8">
        <v>5</v>
      </c>
      <c r="E7" s="6">
        <f t="shared" si="6"/>
        <v>66.875</v>
      </c>
      <c r="H7" s="8">
        <v>5.74</v>
      </c>
      <c r="I7" s="8">
        <v>5.23</v>
      </c>
      <c r="J7" s="6">
        <f t="shared" si="7"/>
        <v>78.502823000000006</v>
      </c>
      <c r="M7" s="8">
        <v>6.02</v>
      </c>
      <c r="N7" s="8">
        <v>5.52</v>
      </c>
      <c r="O7" s="6">
        <f t="shared" si="1"/>
        <v>91.715903999999981</v>
      </c>
      <c r="R7" s="8">
        <v>7.9</v>
      </c>
      <c r="S7" s="8">
        <v>6.42</v>
      </c>
      <c r="T7" s="6">
        <f t="shared" si="2"/>
        <v>162.80478000000002</v>
      </c>
      <c r="W7" s="8">
        <v>9.2100000000000009</v>
      </c>
      <c r="X7" s="8">
        <v>7.32</v>
      </c>
      <c r="Y7" s="6">
        <f t="shared" si="3"/>
        <v>246.74695200000005</v>
      </c>
      <c r="AB7" s="8">
        <v>10.1</v>
      </c>
      <c r="AC7" s="8">
        <v>7.98</v>
      </c>
      <c r="AD7" s="6">
        <f t="shared" si="4"/>
        <v>321.58602000000002</v>
      </c>
      <c r="AG7" s="8">
        <v>11.77</v>
      </c>
      <c r="AH7" s="8">
        <v>8.98</v>
      </c>
      <c r="AI7" s="6">
        <f t="shared" si="5"/>
        <v>474.56875400000001</v>
      </c>
      <c r="AL7" s="8">
        <v>12.32</v>
      </c>
      <c r="AM7" s="8">
        <v>9.01</v>
      </c>
      <c r="AN7" s="6">
        <f t="shared" si="8"/>
        <v>500.06941600000005</v>
      </c>
      <c r="AQ7" s="8">
        <v>13.11</v>
      </c>
      <c r="AR7" s="8">
        <v>9.34</v>
      </c>
      <c r="AS7" s="6">
        <f t="shared" si="9"/>
        <v>571.82935799999996</v>
      </c>
      <c r="AV7" s="8">
        <v>14</v>
      </c>
      <c r="AW7" s="8">
        <v>10.32</v>
      </c>
      <c r="AX7" s="6">
        <f t="shared" si="10"/>
        <v>745.5168000000001</v>
      </c>
      <c r="BA7" s="8">
        <v>13.89</v>
      </c>
      <c r="BB7" s="8">
        <v>10.1</v>
      </c>
      <c r="BC7" s="6">
        <f t="shared" si="11"/>
        <v>708.45944999999995</v>
      </c>
      <c r="BF7" s="8">
        <v>14.53</v>
      </c>
      <c r="BG7" s="8">
        <v>10.73</v>
      </c>
      <c r="BH7" s="6">
        <f t="shared" si="12"/>
        <v>836.44051850000005</v>
      </c>
      <c r="BK7" s="8">
        <v>14.3</v>
      </c>
      <c r="BL7" s="8">
        <v>11.12</v>
      </c>
      <c r="BM7" s="6">
        <f t="shared" si="13"/>
        <v>884.12895999999989</v>
      </c>
      <c r="BP7" s="8">
        <v>14.4</v>
      </c>
      <c r="BQ7" s="8">
        <v>11.32</v>
      </c>
      <c r="BR7" s="6">
        <f t="shared" si="14"/>
        <v>922.62528000000009</v>
      </c>
      <c r="BU7" s="9"/>
      <c r="BV7" s="9"/>
      <c r="BW7" s="6"/>
      <c r="BZ7" s="9"/>
      <c r="CA7" s="9"/>
      <c r="CB7" s="6"/>
    </row>
    <row r="8" spans="1:88" s="10" customFormat="1">
      <c r="A8" s="10" t="s">
        <v>30</v>
      </c>
      <c r="B8" s="10">
        <v>1</v>
      </c>
      <c r="C8" s="10">
        <v>5.5</v>
      </c>
      <c r="D8" s="10">
        <v>5.5</v>
      </c>
      <c r="E8" s="11">
        <f t="shared" ref="E8:E10" si="15">C8*D8*D8/2</f>
        <v>83.1875</v>
      </c>
      <c r="H8" s="10">
        <v>9.1999999999999993</v>
      </c>
      <c r="I8" s="10">
        <v>8.1</v>
      </c>
      <c r="J8" s="11">
        <f t="shared" si="0"/>
        <v>301.80599999999998</v>
      </c>
      <c r="M8" s="10">
        <v>10.1</v>
      </c>
      <c r="N8" s="10">
        <v>9.8000000000000007</v>
      </c>
      <c r="O8" s="11">
        <f t="shared" si="1"/>
        <v>485.00200000000007</v>
      </c>
      <c r="R8" s="10">
        <v>12.9</v>
      </c>
      <c r="S8" s="10">
        <v>10</v>
      </c>
      <c r="T8" s="11">
        <f t="shared" si="2"/>
        <v>645</v>
      </c>
      <c r="W8" s="10">
        <v>15.2</v>
      </c>
      <c r="X8" s="10">
        <v>14</v>
      </c>
      <c r="Y8" s="11">
        <f t="shared" si="3"/>
        <v>1489.6</v>
      </c>
      <c r="AB8" s="10">
        <v>17.5</v>
      </c>
      <c r="AC8" s="10">
        <v>16.100000000000001</v>
      </c>
      <c r="AD8" s="11">
        <f t="shared" si="4"/>
        <v>2268.0875000000001</v>
      </c>
      <c r="AI8" s="11"/>
      <c r="AN8" s="11"/>
      <c r="AS8" s="11"/>
      <c r="AX8" s="11"/>
      <c r="BC8" s="11"/>
      <c r="BH8" s="11"/>
      <c r="BM8" s="11"/>
      <c r="BR8" s="11"/>
      <c r="BW8" s="11"/>
      <c r="CB8" s="11"/>
      <c r="CH8" s="11"/>
    </row>
    <row r="9" spans="1:88" s="10" customFormat="1">
      <c r="B9" s="10">
        <v>2</v>
      </c>
      <c r="C9" s="10">
        <v>6.9</v>
      </c>
      <c r="D9" s="10">
        <v>4.4000000000000004</v>
      </c>
      <c r="E9" s="11">
        <f t="shared" si="15"/>
        <v>66.792000000000016</v>
      </c>
      <c r="H9" s="10">
        <v>8.1</v>
      </c>
      <c r="I9" s="10">
        <v>7.1</v>
      </c>
      <c r="J9" s="11">
        <f t="shared" si="0"/>
        <v>204.16049999999998</v>
      </c>
      <c r="M9" s="10">
        <v>12.8</v>
      </c>
      <c r="N9" s="10">
        <v>10.1</v>
      </c>
      <c r="O9" s="11">
        <f>M9*N9*N9/2</f>
        <v>652.86400000000003</v>
      </c>
      <c r="R9" s="10">
        <v>13.1</v>
      </c>
      <c r="S9" s="10">
        <v>11.6</v>
      </c>
      <c r="T9" s="11">
        <f>R9*S9*S9/2</f>
        <v>881.36799999999982</v>
      </c>
      <c r="W9" s="10">
        <v>14.2</v>
      </c>
      <c r="X9" s="10">
        <v>12.9</v>
      </c>
      <c r="Y9" s="11">
        <f t="shared" si="3"/>
        <v>1181.511</v>
      </c>
      <c r="AB9" s="10">
        <v>15.7</v>
      </c>
      <c r="AC9" s="10">
        <v>14.1</v>
      </c>
      <c r="AD9" s="11">
        <f t="shared" si="4"/>
        <v>1560.6584999999998</v>
      </c>
      <c r="AI9" s="11"/>
      <c r="AN9" s="11"/>
      <c r="AS9" s="11"/>
      <c r="AX9" s="11"/>
      <c r="BC9" s="11"/>
      <c r="BH9" s="11"/>
      <c r="BM9" s="11"/>
      <c r="BR9" s="11"/>
      <c r="BW9" s="11"/>
      <c r="CB9" s="11"/>
      <c r="CH9" s="11"/>
    </row>
    <row r="10" spans="1:88" s="10" customFormat="1">
      <c r="B10" s="10">
        <v>3</v>
      </c>
      <c r="C10" s="10">
        <v>6</v>
      </c>
      <c r="D10" s="10">
        <v>4.5</v>
      </c>
      <c r="E10" s="11">
        <f t="shared" si="15"/>
        <v>60.75</v>
      </c>
      <c r="H10" s="10">
        <v>7.3</v>
      </c>
      <c r="I10" s="10">
        <v>6.6</v>
      </c>
      <c r="J10" s="11">
        <f t="shared" si="0"/>
        <v>158.994</v>
      </c>
      <c r="M10" s="10">
        <v>13.7</v>
      </c>
      <c r="N10" s="10">
        <v>12.3</v>
      </c>
      <c r="O10" s="11">
        <f>M10*N10*N10/2</f>
        <v>1036.3365000000001</v>
      </c>
      <c r="R10" s="10">
        <v>15.7</v>
      </c>
      <c r="S10" s="10">
        <v>13.1</v>
      </c>
      <c r="T10" s="11">
        <f>R10*S10*S10/2</f>
        <v>1347.1384999999998</v>
      </c>
      <c r="W10" s="10">
        <v>18.5</v>
      </c>
      <c r="X10" s="10">
        <v>16</v>
      </c>
      <c r="Y10" s="11">
        <f t="shared" si="3"/>
        <v>2368</v>
      </c>
      <c r="AD10" s="11"/>
      <c r="AE10" s="10" t="s">
        <v>28</v>
      </c>
      <c r="AI10" s="11"/>
      <c r="AN10" s="11"/>
      <c r="AS10" s="11"/>
      <c r="AX10" s="11"/>
      <c r="BC10" s="11"/>
      <c r="BH10" s="11"/>
      <c r="BM10" s="11"/>
      <c r="BR10" s="11"/>
      <c r="BW10" s="11"/>
      <c r="CB10" s="11"/>
      <c r="CH10" s="11"/>
    </row>
    <row r="11" spans="1:88" s="10" customFormat="1">
      <c r="B11" s="10">
        <v>4</v>
      </c>
      <c r="C11" s="12">
        <v>6.49</v>
      </c>
      <c r="D11" s="12">
        <v>5.3</v>
      </c>
      <c r="E11" s="11">
        <f t="shared" ref="E11:E12" si="16">C11*D11*D11/2</f>
        <v>91.152049999999988</v>
      </c>
      <c r="H11" s="10">
        <v>7.3</v>
      </c>
      <c r="I11" s="10">
        <v>7</v>
      </c>
      <c r="J11" s="11">
        <f t="shared" ref="J11:J12" si="17">H11*I11*I11/2</f>
        <v>178.85</v>
      </c>
      <c r="M11" s="12">
        <v>8.43</v>
      </c>
      <c r="N11" s="12">
        <v>7.59</v>
      </c>
      <c r="O11" s="11">
        <f t="shared" ref="O11:O12" si="18">M11*N11*N11/2</f>
        <v>242.8181415</v>
      </c>
      <c r="R11" s="12">
        <v>11.22</v>
      </c>
      <c r="S11" s="12">
        <v>8.64</v>
      </c>
      <c r="T11" s="11">
        <f t="shared" ref="T11:T12" si="19">R11*S11*S11/2</f>
        <v>418.78425600000008</v>
      </c>
      <c r="W11" s="12">
        <v>14.22</v>
      </c>
      <c r="X11" s="12">
        <v>11.12</v>
      </c>
      <c r="Y11" s="11">
        <f t="shared" si="3"/>
        <v>879.18278399999986</v>
      </c>
      <c r="AB11" s="10">
        <v>17.32</v>
      </c>
      <c r="AC11" s="10">
        <v>14.2</v>
      </c>
      <c r="AD11" s="11">
        <f t="shared" ref="AD11:AD12" si="20">AB11*AC11*AC11/2</f>
        <v>1746.2023999999999</v>
      </c>
      <c r="AF11" s="13"/>
      <c r="AI11" s="11"/>
      <c r="AU11" s="13"/>
      <c r="AZ11" s="13"/>
      <c r="BC11" s="11"/>
      <c r="BE11" s="13"/>
      <c r="BH11" s="11"/>
      <c r="BJ11" s="13"/>
      <c r="BM11" s="11"/>
      <c r="BO11" s="13"/>
      <c r="BR11" s="11"/>
      <c r="BT11" s="13"/>
      <c r="BW11" s="11"/>
      <c r="BY11" s="13"/>
      <c r="CB11" s="11"/>
      <c r="CE11" s="13"/>
      <c r="CH11" s="11"/>
      <c r="CJ11" s="13"/>
    </row>
    <row r="12" spans="1:88" s="10" customFormat="1">
      <c r="B12" s="10">
        <v>5</v>
      </c>
      <c r="C12" s="12">
        <v>6.23</v>
      </c>
      <c r="D12" s="12">
        <v>5.9</v>
      </c>
      <c r="E12" s="11">
        <f t="shared" si="16"/>
        <v>108.43315000000003</v>
      </c>
      <c r="H12" s="10">
        <v>7.2</v>
      </c>
      <c r="I12" s="10">
        <v>6.2</v>
      </c>
      <c r="J12" s="11">
        <f t="shared" si="17"/>
        <v>138.38400000000001</v>
      </c>
      <c r="M12" s="12">
        <v>8.48</v>
      </c>
      <c r="N12" s="12">
        <v>7.9</v>
      </c>
      <c r="O12" s="11">
        <f t="shared" si="18"/>
        <v>264.61840000000001</v>
      </c>
      <c r="R12" s="12">
        <v>10.32</v>
      </c>
      <c r="S12" s="12">
        <v>9.0299999999999994</v>
      </c>
      <c r="T12" s="11">
        <f t="shared" si="19"/>
        <v>420.75104399999998</v>
      </c>
      <c r="W12" s="12">
        <v>12.42</v>
      </c>
      <c r="X12" s="12">
        <v>10.4</v>
      </c>
      <c r="Y12" s="11">
        <f t="shared" si="3"/>
        <v>671.67360000000008</v>
      </c>
      <c r="AB12" s="10">
        <v>15.3</v>
      </c>
      <c r="AC12" s="10">
        <v>12.31</v>
      </c>
      <c r="AD12" s="11">
        <f t="shared" si="20"/>
        <v>1159.2511650000001</v>
      </c>
      <c r="AF12" s="13"/>
      <c r="AI12" s="11"/>
      <c r="AU12" s="13"/>
      <c r="AZ12" s="13"/>
      <c r="BC12" s="11"/>
      <c r="BE12" s="13"/>
      <c r="BH12" s="11"/>
      <c r="BJ12" s="13"/>
      <c r="BM12" s="11"/>
      <c r="BO12" s="13"/>
      <c r="BR12" s="11"/>
      <c r="BT12" s="13"/>
      <c r="BW12" s="11"/>
      <c r="BY12" s="13"/>
      <c r="CB12" s="11"/>
      <c r="CE12" s="13"/>
      <c r="CH12" s="11"/>
      <c r="CJ12" s="13"/>
    </row>
    <row r="13" spans="1:88" s="14" customFormat="1">
      <c r="A13" s="14" t="s">
        <v>29</v>
      </c>
      <c r="B13" s="14">
        <v>1</v>
      </c>
      <c r="C13" s="14">
        <v>6.3</v>
      </c>
      <c r="D13" s="14">
        <v>5.3</v>
      </c>
      <c r="E13" s="15">
        <f t="shared" ref="E13:E17" si="21">C13*D13*D13/2</f>
        <v>88.483499999999992</v>
      </c>
      <c r="H13" s="14">
        <v>7.1</v>
      </c>
      <c r="I13" s="14">
        <v>5</v>
      </c>
      <c r="J13" s="15">
        <f t="shared" ref="J13:J17" si="22">H13*I13*I13/2</f>
        <v>88.75</v>
      </c>
      <c r="M13" s="14">
        <v>8.3000000000000007</v>
      </c>
      <c r="N13" s="14">
        <v>5.0999999999999996</v>
      </c>
      <c r="O13" s="15">
        <f t="shared" ref="O13:O17" si="23">M13*N13*N13/2</f>
        <v>107.94149999999999</v>
      </c>
      <c r="R13" s="14">
        <v>9.1</v>
      </c>
      <c r="S13" s="14">
        <v>6</v>
      </c>
      <c r="T13" s="15">
        <f t="shared" ref="T13:T17" si="24">R13*S13*S13/2</f>
        <v>163.79999999999998</v>
      </c>
      <c r="W13" s="14">
        <v>10.199999999999999</v>
      </c>
      <c r="X13" s="14">
        <v>6.1</v>
      </c>
      <c r="Y13" s="15">
        <f>W13*X13*X13/2</f>
        <v>189.77099999999996</v>
      </c>
      <c r="AB13" s="14">
        <v>11.8</v>
      </c>
      <c r="AC13" s="14">
        <v>5.5</v>
      </c>
      <c r="AD13" s="15">
        <f t="shared" ref="AD13:AD17" si="25">AB13*AC13*AC13/2</f>
        <v>178.47500000000002</v>
      </c>
      <c r="AG13" s="14">
        <v>12.1</v>
      </c>
      <c r="AH13" s="14">
        <v>6</v>
      </c>
      <c r="AI13" s="15">
        <f t="shared" ref="AI13:AI17" si="26">AG13*AH13*AH13/2</f>
        <v>217.79999999999998</v>
      </c>
      <c r="AL13" s="14">
        <v>11.6</v>
      </c>
      <c r="AM13" s="14">
        <v>6.3</v>
      </c>
      <c r="AN13" s="15">
        <f t="shared" ref="AN13:AN17" si="27">AL13*AM13*AM13/2</f>
        <v>230.202</v>
      </c>
      <c r="AQ13" s="14">
        <v>11.2</v>
      </c>
      <c r="AR13" s="14">
        <v>7.5</v>
      </c>
      <c r="AS13" s="15">
        <f t="shared" ref="AS13:AS17" si="28">AQ13*AR13*AR13/2</f>
        <v>315</v>
      </c>
      <c r="AV13" s="14">
        <v>12.7</v>
      </c>
      <c r="AW13" s="14">
        <v>7.5</v>
      </c>
      <c r="AX13" s="15">
        <f t="shared" ref="AX13:AX17" si="29">AV13*AW13*AW13/2</f>
        <v>357.1875</v>
      </c>
      <c r="BA13" s="14">
        <v>12.7</v>
      </c>
      <c r="BB13" s="14">
        <v>7.7</v>
      </c>
      <c r="BC13" s="15">
        <f t="shared" ref="BC13:BC17" si="30">BA13*BB13*BB13/2</f>
        <v>376.49149999999997</v>
      </c>
      <c r="BF13" s="14">
        <v>12.9</v>
      </c>
      <c r="BG13" s="14">
        <v>9.9</v>
      </c>
      <c r="BH13" s="15">
        <f t="shared" ref="BH13:BH17" si="31">BF13*BG13*BG13/2</f>
        <v>632.16450000000009</v>
      </c>
      <c r="BK13" s="14">
        <v>16.5</v>
      </c>
      <c r="BL13" s="14">
        <v>10</v>
      </c>
      <c r="BM13" s="15">
        <f t="shared" ref="BM13:BM17" si="32">BK13*BL13*BL13/2</f>
        <v>825</v>
      </c>
      <c r="BP13" s="14">
        <v>19.899999999999999</v>
      </c>
      <c r="BQ13" s="14">
        <v>13.5</v>
      </c>
      <c r="BR13" s="15">
        <f t="shared" ref="BR13:BR17" si="33">BP13*BQ13*BQ13/2</f>
        <v>1813.3874999999998</v>
      </c>
      <c r="BW13" s="15"/>
      <c r="CB13" s="15"/>
    </row>
    <row r="14" spans="1:88" s="14" customFormat="1">
      <c r="B14" s="14">
        <v>2</v>
      </c>
      <c r="C14" s="14">
        <v>6</v>
      </c>
      <c r="D14" s="14">
        <v>5.9</v>
      </c>
      <c r="E14" s="15">
        <f t="shared" si="21"/>
        <v>104.43000000000002</v>
      </c>
      <c r="H14" s="14">
        <v>9.3000000000000007</v>
      </c>
      <c r="I14" s="14">
        <v>5</v>
      </c>
      <c r="J14" s="15">
        <f t="shared" si="22"/>
        <v>116.25</v>
      </c>
      <c r="M14" s="14">
        <v>9.1</v>
      </c>
      <c r="N14" s="14">
        <v>4.5999999999999996</v>
      </c>
      <c r="O14" s="15">
        <f t="shared" si="23"/>
        <v>96.277999999999977</v>
      </c>
      <c r="R14" s="14">
        <v>9.1999999999999993</v>
      </c>
      <c r="S14" s="14">
        <v>4.5999999999999996</v>
      </c>
      <c r="T14" s="15">
        <f t="shared" si="24"/>
        <v>97.33599999999997</v>
      </c>
      <c r="W14" s="14">
        <v>7</v>
      </c>
      <c r="X14" s="14">
        <v>5.0999999999999996</v>
      </c>
      <c r="Y14" s="15">
        <f>W14*X14*X14/2</f>
        <v>91.034999999999982</v>
      </c>
      <c r="AB14" s="14">
        <v>7.1</v>
      </c>
      <c r="AC14" s="14">
        <v>5</v>
      </c>
      <c r="AD14" s="15">
        <f t="shared" si="25"/>
        <v>88.75</v>
      </c>
      <c r="AG14" s="14">
        <v>8.8000000000000007</v>
      </c>
      <c r="AH14" s="14">
        <v>5.0999999999999996</v>
      </c>
      <c r="AI14" s="15">
        <f t="shared" si="26"/>
        <v>114.444</v>
      </c>
      <c r="AL14" s="14">
        <v>8.6</v>
      </c>
      <c r="AM14" s="14">
        <v>5.2</v>
      </c>
      <c r="AN14" s="15">
        <f t="shared" si="27"/>
        <v>116.27200000000001</v>
      </c>
      <c r="AQ14" s="14">
        <v>9</v>
      </c>
      <c r="AR14" s="14">
        <v>6</v>
      </c>
      <c r="AS14" s="15">
        <f t="shared" si="28"/>
        <v>162</v>
      </c>
      <c r="AV14" s="14">
        <v>12.1</v>
      </c>
      <c r="AW14" s="14">
        <v>5.5</v>
      </c>
      <c r="AX14" s="15">
        <f t="shared" si="29"/>
        <v>183.01249999999999</v>
      </c>
      <c r="BA14" s="14">
        <v>14</v>
      </c>
      <c r="BB14" s="14">
        <v>6.1</v>
      </c>
      <c r="BC14" s="15">
        <f t="shared" si="30"/>
        <v>260.46999999999997</v>
      </c>
      <c r="BF14" s="14">
        <v>14.8</v>
      </c>
      <c r="BG14" s="14">
        <v>9.1999999999999993</v>
      </c>
      <c r="BH14" s="15">
        <f t="shared" si="31"/>
        <v>626.3359999999999</v>
      </c>
      <c r="BK14" s="14">
        <v>16</v>
      </c>
      <c r="BL14" s="14">
        <v>13.1</v>
      </c>
      <c r="BM14" s="15">
        <f t="shared" si="32"/>
        <v>1372.8799999999999</v>
      </c>
      <c r="BP14" s="14">
        <v>19.8</v>
      </c>
      <c r="BQ14" s="14">
        <v>14.1</v>
      </c>
      <c r="BR14" s="15">
        <f t="shared" si="33"/>
        <v>1968.2190000000001</v>
      </c>
      <c r="BW14" s="15"/>
      <c r="CB14" s="15"/>
    </row>
    <row r="15" spans="1:88" s="14" customFormat="1">
      <c r="B15" s="14">
        <v>3</v>
      </c>
      <c r="C15" s="14">
        <v>5.6</v>
      </c>
      <c r="D15" s="14">
        <v>5.3</v>
      </c>
      <c r="E15" s="15">
        <f t="shared" si="21"/>
        <v>78.651999999999987</v>
      </c>
      <c r="H15" s="14">
        <v>7.6</v>
      </c>
      <c r="I15" s="14">
        <v>5.6</v>
      </c>
      <c r="J15" s="15">
        <f t="shared" si="22"/>
        <v>119.16799999999998</v>
      </c>
      <c r="M15" s="14">
        <v>4.5</v>
      </c>
      <c r="N15" s="14">
        <v>4.5</v>
      </c>
      <c r="O15" s="15">
        <f t="shared" si="23"/>
        <v>45.5625</v>
      </c>
      <c r="R15" s="14">
        <v>6.1</v>
      </c>
      <c r="S15" s="14">
        <v>6</v>
      </c>
      <c r="T15" s="15">
        <f t="shared" si="24"/>
        <v>109.79999999999998</v>
      </c>
      <c r="W15" s="14">
        <v>5.3</v>
      </c>
      <c r="X15" s="14">
        <v>5.0999999999999996</v>
      </c>
      <c r="Y15" s="15">
        <f>W15*X15*X15/2</f>
        <v>68.92649999999999</v>
      </c>
      <c r="AB15" s="14">
        <v>5.2</v>
      </c>
      <c r="AC15" s="14">
        <v>5</v>
      </c>
      <c r="AD15" s="15">
        <f t="shared" si="25"/>
        <v>65</v>
      </c>
      <c r="AG15" s="14">
        <v>7</v>
      </c>
      <c r="AH15" s="14">
        <v>6</v>
      </c>
      <c r="AI15" s="15">
        <f t="shared" si="26"/>
        <v>126</v>
      </c>
      <c r="AL15" s="14">
        <v>7.1</v>
      </c>
      <c r="AM15" s="14">
        <v>6</v>
      </c>
      <c r="AN15" s="15">
        <f t="shared" si="27"/>
        <v>127.79999999999998</v>
      </c>
      <c r="AQ15" s="14">
        <v>7.1</v>
      </c>
      <c r="AR15" s="14">
        <v>6.1</v>
      </c>
      <c r="AS15" s="15">
        <f t="shared" si="28"/>
        <v>132.09549999999999</v>
      </c>
      <c r="AV15" s="14">
        <v>7.1</v>
      </c>
      <c r="AW15" s="14">
        <v>6.9</v>
      </c>
      <c r="AX15" s="15">
        <f t="shared" si="29"/>
        <v>169.0155</v>
      </c>
      <c r="BA15" s="14">
        <v>10.9</v>
      </c>
      <c r="BB15" s="14">
        <v>7</v>
      </c>
      <c r="BC15" s="15">
        <f t="shared" si="30"/>
        <v>267.05</v>
      </c>
      <c r="BF15" s="14">
        <v>12</v>
      </c>
      <c r="BG15" s="14">
        <v>11</v>
      </c>
      <c r="BH15" s="15">
        <f t="shared" si="31"/>
        <v>726</v>
      </c>
      <c r="BK15" s="14">
        <v>15.3</v>
      </c>
      <c r="BL15" s="14">
        <v>12</v>
      </c>
      <c r="BM15" s="15">
        <f t="shared" si="32"/>
        <v>1101.6000000000001</v>
      </c>
      <c r="BP15" s="14">
        <v>17.2</v>
      </c>
      <c r="BQ15" s="14">
        <v>14.3</v>
      </c>
      <c r="BR15" s="15">
        <f t="shared" si="33"/>
        <v>1758.614</v>
      </c>
      <c r="BW15" s="15"/>
      <c r="CB15" s="15"/>
    </row>
    <row r="16" spans="1:88" s="14" customFormat="1">
      <c r="B16" s="14">
        <v>4</v>
      </c>
      <c r="C16" s="16">
        <v>7.12</v>
      </c>
      <c r="D16" s="16">
        <v>6.89</v>
      </c>
      <c r="E16" s="15">
        <f t="shared" si="21"/>
        <v>169.00067599999997</v>
      </c>
      <c r="H16" s="16">
        <v>7.89</v>
      </c>
      <c r="I16" s="16">
        <v>7.13</v>
      </c>
      <c r="J16" s="15">
        <f t="shared" si="22"/>
        <v>200.5515705</v>
      </c>
      <c r="M16" s="16">
        <v>8.1199999999999992</v>
      </c>
      <c r="N16" s="16">
        <v>7.87</v>
      </c>
      <c r="O16" s="15">
        <f t="shared" si="23"/>
        <v>251.46381399999999</v>
      </c>
      <c r="R16" s="16">
        <v>10.34</v>
      </c>
      <c r="S16" s="16">
        <v>8.34</v>
      </c>
      <c r="T16" s="15">
        <f t="shared" si="24"/>
        <v>359.60245199999997</v>
      </c>
      <c r="W16" s="16">
        <v>11.42</v>
      </c>
      <c r="X16" s="16">
        <v>9.01</v>
      </c>
      <c r="Y16" s="15">
        <f t="shared" ref="Y16:Y17" si="34">W16*X16*X16/2</f>
        <v>463.53837099999998</v>
      </c>
      <c r="AB16" s="16">
        <v>12.12</v>
      </c>
      <c r="AC16" s="16">
        <v>9.5299999999999994</v>
      </c>
      <c r="AD16" s="15">
        <f t="shared" si="25"/>
        <v>550.37465399999996</v>
      </c>
      <c r="AG16" s="16">
        <v>11.29</v>
      </c>
      <c r="AH16" s="16">
        <v>8.32</v>
      </c>
      <c r="AI16" s="15">
        <f t="shared" si="26"/>
        <v>390.760448</v>
      </c>
      <c r="AL16" s="16">
        <v>12.32</v>
      </c>
      <c r="AM16" s="16">
        <v>9.5299999999999994</v>
      </c>
      <c r="AN16" s="15">
        <f t="shared" si="27"/>
        <v>559.45674399999996</v>
      </c>
      <c r="AQ16" s="16">
        <v>13.42</v>
      </c>
      <c r="AR16" s="16">
        <v>10.220000000000001</v>
      </c>
      <c r="AS16" s="15">
        <f t="shared" si="28"/>
        <v>700.84876400000007</v>
      </c>
      <c r="AV16" s="16">
        <v>14.85</v>
      </c>
      <c r="AW16" s="16">
        <v>8.32</v>
      </c>
      <c r="AX16" s="15">
        <f t="shared" si="29"/>
        <v>513.9763200000001</v>
      </c>
      <c r="BA16" s="16">
        <v>16.940000000000001</v>
      </c>
      <c r="BB16" s="16">
        <v>10.4</v>
      </c>
      <c r="BC16" s="15">
        <f t="shared" si="30"/>
        <v>916.11520000000007</v>
      </c>
      <c r="BF16" s="16">
        <v>17.420000000000002</v>
      </c>
      <c r="BG16" s="16">
        <v>11.83</v>
      </c>
      <c r="BH16" s="15">
        <f t="shared" si="31"/>
        <v>1218.9549190000002</v>
      </c>
      <c r="BK16" s="16">
        <v>19.100000000000001</v>
      </c>
      <c r="BL16" s="16">
        <v>12.44</v>
      </c>
      <c r="BM16" s="15">
        <f t="shared" si="32"/>
        <v>1477.89688</v>
      </c>
      <c r="BR16" s="15">
        <f t="shared" si="33"/>
        <v>0</v>
      </c>
      <c r="BW16" s="15"/>
      <c r="CB16" s="15"/>
    </row>
    <row r="17" spans="2:80" s="14" customFormat="1">
      <c r="B17" s="14">
        <v>5</v>
      </c>
      <c r="C17" s="16">
        <v>6.98</v>
      </c>
      <c r="D17" s="16">
        <v>5.07</v>
      </c>
      <c r="E17" s="15">
        <f t="shared" si="21"/>
        <v>89.710101000000009</v>
      </c>
      <c r="H17" s="16">
        <v>7.23</v>
      </c>
      <c r="I17" s="16">
        <v>6.02</v>
      </c>
      <c r="J17" s="15">
        <f t="shared" si="22"/>
        <v>131.00904599999998</v>
      </c>
      <c r="M17" s="16">
        <v>7.89</v>
      </c>
      <c r="N17" s="16">
        <v>7.21</v>
      </c>
      <c r="O17" s="15">
        <f t="shared" si="23"/>
        <v>205.07727449999999</v>
      </c>
      <c r="R17" s="16">
        <v>9.42</v>
      </c>
      <c r="S17" s="16">
        <v>8.73</v>
      </c>
      <c r="T17" s="15">
        <f t="shared" si="24"/>
        <v>358.96275900000006</v>
      </c>
      <c r="W17" s="16">
        <v>10.199999999999999</v>
      </c>
      <c r="X17" s="16">
        <v>9.2100000000000009</v>
      </c>
      <c r="Y17" s="15">
        <f t="shared" si="34"/>
        <v>432.60291000000007</v>
      </c>
      <c r="AB17" s="16">
        <v>11.23</v>
      </c>
      <c r="AC17" s="16">
        <v>10.199999999999999</v>
      </c>
      <c r="AD17" s="15">
        <f t="shared" si="25"/>
        <v>584.18459999999993</v>
      </c>
      <c r="AG17" s="16">
        <v>12.23</v>
      </c>
      <c r="AH17" s="16">
        <v>11.3</v>
      </c>
      <c r="AI17" s="15">
        <f t="shared" si="26"/>
        <v>780.82435000000009</v>
      </c>
      <c r="AL17" s="16">
        <v>14.43</v>
      </c>
      <c r="AM17" s="16">
        <v>11.9</v>
      </c>
      <c r="AN17" s="15">
        <f t="shared" si="27"/>
        <v>1021.7161500000001</v>
      </c>
      <c r="AQ17" s="16">
        <v>15.2</v>
      </c>
      <c r="AR17" s="16">
        <v>12.22</v>
      </c>
      <c r="AS17" s="15">
        <f t="shared" si="28"/>
        <v>1134.8958400000001</v>
      </c>
      <c r="AV17" s="16">
        <v>15.78</v>
      </c>
      <c r="AW17" s="16">
        <v>12.9</v>
      </c>
      <c r="AX17" s="15">
        <f t="shared" si="29"/>
        <v>1312.9748999999999</v>
      </c>
      <c r="BA17" s="16">
        <v>16.5</v>
      </c>
      <c r="BB17" s="16">
        <v>13.32</v>
      </c>
      <c r="BC17" s="15">
        <f t="shared" si="30"/>
        <v>1463.7348</v>
      </c>
      <c r="BF17" s="16">
        <v>17.2</v>
      </c>
      <c r="BG17" s="16">
        <v>14.02</v>
      </c>
      <c r="BH17" s="15">
        <f t="shared" si="31"/>
        <v>1690.4194399999999</v>
      </c>
      <c r="BK17" s="16">
        <v>18.989999999999998</v>
      </c>
      <c r="BL17" s="16">
        <v>14.44</v>
      </c>
      <c r="BM17" s="15">
        <f t="shared" si="32"/>
        <v>1979.836632</v>
      </c>
      <c r="BR17" s="15">
        <f t="shared" si="33"/>
        <v>0</v>
      </c>
      <c r="BW17" s="15"/>
      <c r="CB17" s="15"/>
    </row>
    <row r="18" spans="2:80">
      <c r="AD18" s="3"/>
    </row>
  </sheetData>
  <phoneticPr fontId="1"/>
  <conditionalFormatting sqref="E3:E7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E10"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:E12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:E17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:J7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:J10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:J12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:J17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7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8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:O10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1:O12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3:O17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:T7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8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:T10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1:T12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3:T17 Y13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3:Y7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8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:Y10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1:Y12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14:Y1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3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4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5:AD7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8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9:AD10 AI9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1:AD12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13:AD18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3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4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5:AI7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8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0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1:AI12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13:AI1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3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4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5:AN7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8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9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0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13:AN1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5:AS7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8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9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0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3:AS17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3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4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5:AX7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8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9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0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X13:AX1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3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4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5:BC7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8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9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0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1:BC12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C13:BC1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3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4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5:BH7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8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9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0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1:BH12"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3:BH1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3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4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5:BM7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8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9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10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11:BM12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13:BM1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3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4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5:BR7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8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9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10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11:BR12"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R13:BR1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4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5:BW7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8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9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10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11:BW12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W13:BW1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4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5:CB7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8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9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10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11:CB12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B13:CB1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8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9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10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H11:CH12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7EDAC-645D-4041-B4D7-A7D79897E1C1}">
  <dimension ref="A1:BD18"/>
  <sheetViews>
    <sheetView workbookViewId="0">
      <selection activeCell="C29" sqref="C29"/>
    </sheetView>
  </sheetViews>
  <sheetFormatPr baseColWidth="10" defaultRowHeight="20"/>
  <cols>
    <col min="1" max="1" width="27.140625" style="1" customWidth="1"/>
    <col min="2" max="16384" width="10.7109375" style="1"/>
  </cols>
  <sheetData>
    <row r="1" spans="1:56">
      <c r="D1" s="1" t="s">
        <v>17</v>
      </c>
      <c r="I1" s="1" t="s">
        <v>32</v>
      </c>
      <c r="N1" s="1" t="s">
        <v>33</v>
      </c>
      <c r="S1" s="1" t="s">
        <v>34</v>
      </c>
      <c r="X1" s="1" t="s">
        <v>35</v>
      </c>
      <c r="AC1" s="1" t="s">
        <v>26</v>
      </c>
      <c r="AH1" s="1" t="s">
        <v>22</v>
      </c>
      <c r="AM1" s="1" t="s">
        <v>23</v>
      </c>
      <c r="AR1" s="1" t="s">
        <v>36</v>
      </c>
    </row>
    <row r="3" spans="1:56">
      <c r="C3" s="17" t="s">
        <v>37</v>
      </c>
      <c r="D3" s="17" t="s">
        <v>38</v>
      </c>
      <c r="E3" s="17" t="s">
        <v>39</v>
      </c>
      <c r="F3" s="17" t="s">
        <v>40</v>
      </c>
      <c r="H3" s="17" t="s">
        <v>37</v>
      </c>
      <c r="I3" s="17" t="s">
        <v>38</v>
      </c>
      <c r="J3" s="17" t="s">
        <v>39</v>
      </c>
      <c r="K3" s="17" t="s">
        <v>40</v>
      </c>
      <c r="M3" s="17" t="s">
        <v>37</v>
      </c>
      <c r="N3" s="17" t="s">
        <v>38</v>
      </c>
      <c r="O3" s="17" t="s">
        <v>39</v>
      </c>
      <c r="P3" s="17" t="s">
        <v>40</v>
      </c>
      <c r="R3" s="17" t="s">
        <v>37</v>
      </c>
      <c r="S3" s="17" t="s">
        <v>38</v>
      </c>
      <c r="T3" s="17" t="s">
        <v>39</v>
      </c>
      <c r="U3" s="17" t="s">
        <v>40</v>
      </c>
      <c r="W3" s="17" t="s">
        <v>37</v>
      </c>
      <c r="X3" s="17" t="s">
        <v>38</v>
      </c>
      <c r="Y3" s="17" t="s">
        <v>39</v>
      </c>
      <c r="Z3" s="17" t="s">
        <v>40</v>
      </c>
      <c r="AB3" s="17" t="s">
        <v>37</v>
      </c>
      <c r="AC3" s="17" t="s">
        <v>38</v>
      </c>
      <c r="AD3" s="17" t="s">
        <v>39</v>
      </c>
      <c r="AE3" s="17" t="s">
        <v>40</v>
      </c>
      <c r="AG3" s="17" t="s">
        <v>37</v>
      </c>
      <c r="AH3" s="17" t="s">
        <v>38</v>
      </c>
      <c r="AI3" s="17" t="s">
        <v>39</v>
      </c>
      <c r="AJ3" s="17" t="s">
        <v>40</v>
      </c>
      <c r="AL3" s="17" t="s">
        <v>37</v>
      </c>
      <c r="AM3" s="17" t="s">
        <v>38</v>
      </c>
      <c r="AN3" s="17" t="s">
        <v>39</v>
      </c>
      <c r="AO3" s="17" t="s">
        <v>40</v>
      </c>
      <c r="AQ3" s="17" t="s">
        <v>37</v>
      </c>
      <c r="AR3" s="17" t="s">
        <v>38</v>
      </c>
      <c r="AS3" s="17" t="s">
        <v>39</v>
      </c>
      <c r="AT3" s="17" t="s">
        <v>40</v>
      </c>
      <c r="AV3" s="17"/>
      <c r="AW3" s="17"/>
      <c r="AX3" s="17"/>
      <c r="AY3" s="17"/>
      <c r="BA3" s="17"/>
      <c r="BB3" s="17"/>
      <c r="BC3" s="17"/>
      <c r="BD3" s="17"/>
    </row>
    <row r="4" spans="1:56">
      <c r="B4" s="18">
        <v>1</v>
      </c>
      <c r="C4" s="1">
        <v>17.02</v>
      </c>
      <c r="D4" s="1">
        <v>9.3699999999999992</v>
      </c>
      <c r="E4" s="1">
        <v>23</v>
      </c>
      <c r="F4" s="1">
        <f>C4*D4*D4/2</f>
        <v>747.15161899999987</v>
      </c>
      <c r="H4" s="1">
        <v>17.37</v>
      </c>
      <c r="I4" s="1">
        <v>9.44</v>
      </c>
      <c r="J4" s="1">
        <v>23.4</v>
      </c>
      <c r="K4" s="1">
        <f>H4*I4*I4/2</f>
        <v>773.95161599999994</v>
      </c>
      <c r="M4" s="1">
        <v>17.39</v>
      </c>
      <c r="N4" s="1">
        <v>9.25</v>
      </c>
      <c r="O4" s="1">
        <v>23.3</v>
      </c>
      <c r="P4" s="1">
        <f>M4*N4*N4/2</f>
        <v>743.96593750000011</v>
      </c>
      <c r="R4" s="1">
        <v>18.670000000000002</v>
      </c>
      <c r="S4" s="1">
        <v>9.34</v>
      </c>
      <c r="T4" s="1">
        <v>22.9</v>
      </c>
      <c r="U4" s="1">
        <f>R4*S4*S4/2</f>
        <v>814.34432600000002</v>
      </c>
      <c r="W4" s="1">
        <v>16.34</v>
      </c>
      <c r="X4" s="1">
        <v>8.86</v>
      </c>
      <c r="Y4" s="1">
        <v>22.9</v>
      </c>
      <c r="Z4" s="1">
        <f>W4*X4*X4/2</f>
        <v>641.34173199999987</v>
      </c>
      <c r="AB4" s="1">
        <v>15.97</v>
      </c>
      <c r="AC4" s="1">
        <v>8.18</v>
      </c>
      <c r="AD4" s="1">
        <v>22.9</v>
      </c>
      <c r="AE4" s="1">
        <f>AB4*AC4*AC4/2</f>
        <v>534.29551400000003</v>
      </c>
      <c r="AG4" s="1">
        <v>11.8</v>
      </c>
      <c r="AH4" s="1">
        <v>5.88</v>
      </c>
      <c r="AI4" s="1">
        <v>22.6</v>
      </c>
      <c r="AJ4" s="1">
        <f>AG4*AH4*AH4/2</f>
        <v>203.98895999999999</v>
      </c>
      <c r="AL4" s="1">
        <v>6.4</v>
      </c>
      <c r="AM4" s="1">
        <v>3.22</v>
      </c>
      <c r="AN4" s="1">
        <v>23.3</v>
      </c>
      <c r="AO4" s="1">
        <f>AL4*AM4*AM4/2</f>
        <v>33.178880000000007</v>
      </c>
      <c r="AQ4" s="1">
        <v>0</v>
      </c>
      <c r="AR4" s="1">
        <v>0</v>
      </c>
      <c r="AS4" s="1">
        <v>23.5</v>
      </c>
      <c r="AT4" s="1">
        <f>AQ4*AR4*AR4/2</f>
        <v>0</v>
      </c>
    </row>
    <row r="5" spans="1:56">
      <c r="B5" s="18">
        <v>2</v>
      </c>
      <c r="C5" s="1">
        <v>8.17</v>
      </c>
      <c r="D5" s="1">
        <v>6.57</v>
      </c>
      <c r="E5" s="1">
        <v>21.2</v>
      </c>
      <c r="F5" s="1">
        <f t="shared" ref="F5:F17" si="0">C5*D5*D5/2</f>
        <v>176.32861650000001</v>
      </c>
      <c r="H5" s="1">
        <v>9.26</v>
      </c>
      <c r="I5" s="1">
        <v>6.42</v>
      </c>
      <c r="J5" s="1">
        <v>22</v>
      </c>
      <c r="K5" s="1">
        <f t="shared" ref="K5:K9" si="1">H5*I5*I5/2</f>
        <v>190.83193199999999</v>
      </c>
      <c r="M5" s="1">
        <v>10.65</v>
      </c>
      <c r="N5" s="1">
        <v>7.78</v>
      </c>
      <c r="O5" s="1">
        <v>22.4</v>
      </c>
      <c r="P5" s="1">
        <f t="shared" ref="P5:P9" si="2">M5*N5*N5/2</f>
        <v>322.31373000000002</v>
      </c>
      <c r="R5" s="1">
        <v>11.58</v>
      </c>
      <c r="S5" s="1">
        <v>8.02</v>
      </c>
      <c r="T5" s="1">
        <v>22.4</v>
      </c>
      <c r="U5" s="1">
        <f t="shared" ref="U5:U9" si="3">R5*S5*S5/2</f>
        <v>372.41511600000001</v>
      </c>
      <c r="W5" s="1">
        <v>13.78</v>
      </c>
      <c r="X5" s="1">
        <v>8.66</v>
      </c>
      <c r="Y5" s="1">
        <v>22.6</v>
      </c>
      <c r="Z5" s="1">
        <f t="shared" ref="Z5:Z9" si="4">W5*X5*X5/2</f>
        <v>516.71968400000003</v>
      </c>
      <c r="AB5" s="1">
        <v>14.97</v>
      </c>
      <c r="AC5" s="1">
        <v>11.23</v>
      </c>
      <c r="AD5" s="1">
        <v>22.3</v>
      </c>
      <c r="AE5" s="1">
        <f t="shared" ref="AE5:AE9" si="5">AB5*AC5*AC5/2</f>
        <v>943.95505650000007</v>
      </c>
      <c r="AG5" s="1">
        <v>14.43</v>
      </c>
      <c r="AH5" s="1">
        <v>8.2799999999999994</v>
      </c>
      <c r="AI5" s="1">
        <v>22.4</v>
      </c>
      <c r="AJ5" s="1">
        <f>AG5*AH5*AH5/2</f>
        <v>494.64885599999991</v>
      </c>
      <c r="AL5" s="1">
        <v>17.170000000000002</v>
      </c>
      <c r="AM5" s="1">
        <v>11.13</v>
      </c>
      <c r="AN5" s="1">
        <v>22.9</v>
      </c>
      <c r="AO5" s="1">
        <f>AL5*AM5*AM5/2</f>
        <v>1063.4831865000003</v>
      </c>
      <c r="AQ5" s="1">
        <v>18.64</v>
      </c>
      <c r="AR5" s="1">
        <v>12</v>
      </c>
      <c r="AS5" s="1">
        <v>23</v>
      </c>
      <c r="AT5" s="1">
        <f>AQ5*AR5*AR5/2</f>
        <v>1342.08</v>
      </c>
    </row>
    <row r="6" spans="1:56">
      <c r="B6" s="18">
        <v>3</v>
      </c>
      <c r="C6" s="1">
        <v>10.87</v>
      </c>
      <c r="D6" s="1">
        <v>7.55</v>
      </c>
      <c r="E6" s="1">
        <v>22.2</v>
      </c>
      <c r="F6" s="1">
        <f t="shared" si="0"/>
        <v>309.80858749999993</v>
      </c>
      <c r="H6" s="1">
        <v>10.32</v>
      </c>
      <c r="I6" s="1">
        <v>7.78</v>
      </c>
      <c r="J6" s="1">
        <v>22.2</v>
      </c>
      <c r="K6" s="1">
        <f t="shared" si="1"/>
        <v>312.32654400000001</v>
      </c>
      <c r="M6" s="1">
        <v>8.65</v>
      </c>
      <c r="N6" s="1">
        <v>5.85</v>
      </c>
      <c r="O6" s="1">
        <v>22.6</v>
      </c>
      <c r="P6" s="1">
        <f t="shared" si="2"/>
        <v>148.01231249999998</v>
      </c>
      <c r="R6" s="1">
        <v>8.61</v>
      </c>
      <c r="S6" s="1">
        <v>5</v>
      </c>
      <c r="T6" s="1">
        <v>21.9</v>
      </c>
      <c r="U6" s="1">
        <f t="shared" si="3"/>
        <v>107.625</v>
      </c>
      <c r="W6" s="1">
        <v>8</v>
      </c>
      <c r="X6" s="1">
        <v>4.5</v>
      </c>
      <c r="Y6" s="1">
        <v>21</v>
      </c>
      <c r="Z6" s="1">
        <f t="shared" si="4"/>
        <v>81</v>
      </c>
      <c r="AB6" s="1">
        <v>7.8</v>
      </c>
      <c r="AC6" s="1">
        <v>4.7</v>
      </c>
      <c r="AD6" s="1">
        <v>21.4</v>
      </c>
      <c r="AE6" s="1">
        <f t="shared" si="5"/>
        <v>86.15100000000001</v>
      </c>
      <c r="AG6" s="1">
        <v>8</v>
      </c>
      <c r="AH6" s="1">
        <v>5.31</v>
      </c>
      <c r="AI6" s="1">
        <v>21.9</v>
      </c>
      <c r="AJ6" s="1">
        <f>AG6*AH6*AH6/2</f>
        <v>112.78439999999998</v>
      </c>
      <c r="AL6" s="1">
        <v>6.9</v>
      </c>
      <c r="AM6" s="1">
        <v>4.8</v>
      </c>
      <c r="AN6" s="1">
        <v>22</v>
      </c>
      <c r="AO6" s="1">
        <f>AL6*AM6*AM6/2</f>
        <v>79.487999999999985</v>
      </c>
      <c r="AQ6" s="1">
        <v>6.4</v>
      </c>
      <c r="AR6" s="1">
        <v>5.1100000000000003</v>
      </c>
      <c r="AS6" s="1">
        <v>22.2</v>
      </c>
      <c r="AT6" s="1">
        <f>AQ6*AR6*AR6/2</f>
        <v>83.558720000000008</v>
      </c>
    </row>
    <row r="7" spans="1:56">
      <c r="A7" s="17" t="s">
        <v>41</v>
      </c>
      <c r="B7" s="18">
        <v>4</v>
      </c>
      <c r="C7" s="1">
        <v>9.06</v>
      </c>
      <c r="D7" s="1">
        <v>5.85</v>
      </c>
      <c r="E7" s="1">
        <v>24.3</v>
      </c>
      <c r="F7" s="1">
        <f t="shared" si="0"/>
        <v>155.02792499999998</v>
      </c>
      <c r="H7" s="1">
        <v>9.31</v>
      </c>
      <c r="I7" s="1">
        <v>6.91</v>
      </c>
      <c r="J7" s="1">
        <v>24.3</v>
      </c>
      <c r="K7" s="1">
        <f t="shared" si="1"/>
        <v>222.26740550000005</v>
      </c>
      <c r="M7" s="1">
        <v>7.16</v>
      </c>
      <c r="N7" s="1">
        <v>5.1100000000000003</v>
      </c>
      <c r="O7" s="1">
        <v>24.3</v>
      </c>
      <c r="P7" s="1">
        <f t="shared" si="2"/>
        <v>93.481318000000016</v>
      </c>
      <c r="R7" s="1">
        <v>6.38</v>
      </c>
      <c r="S7" s="1">
        <v>4.7</v>
      </c>
      <c r="T7" s="1">
        <v>24.6</v>
      </c>
      <c r="U7" s="1">
        <f t="shared" si="3"/>
        <v>70.467100000000002</v>
      </c>
      <c r="W7" s="1">
        <v>4.17</v>
      </c>
      <c r="X7" s="1">
        <v>3.9</v>
      </c>
      <c r="Y7" s="1">
        <v>25.2</v>
      </c>
      <c r="Z7" s="1">
        <f t="shared" si="4"/>
        <v>31.712849999999996</v>
      </c>
      <c r="AB7" s="1">
        <v>3.35</v>
      </c>
      <c r="AC7" s="1">
        <v>2.5099999999999998</v>
      </c>
      <c r="AD7" s="1">
        <v>25.5</v>
      </c>
      <c r="AE7" s="1">
        <f t="shared" si="5"/>
        <v>10.5526675</v>
      </c>
      <c r="AG7" s="1">
        <v>0</v>
      </c>
      <c r="AH7" s="1">
        <v>0</v>
      </c>
      <c r="AI7" s="1">
        <v>25.2</v>
      </c>
      <c r="AJ7" s="1">
        <f t="shared" ref="AJ7:AJ9" si="6">AG7*AH7*AH7/2</f>
        <v>0</v>
      </c>
      <c r="AL7" s="1">
        <v>0</v>
      </c>
      <c r="AM7" s="1">
        <v>0</v>
      </c>
      <c r="AN7" s="1">
        <v>25.5</v>
      </c>
      <c r="AO7" s="1">
        <f t="shared" ref="AO7:AO9" si="7">AL7*AM7*AM7/2</f>
        <v>0</v>
      </c>
      <c r="AQ7" s="1">
        <v>0</v>
      </c>
      <c r="AR7" s="1">
        <v>0</v>
      </c>
      <c r="AS7" s="1">
        <v>24.9</v>
      </c>
      <c r="AT7" s="1">
        <f t="shared" ref="AT7:AT9" si="8">AQ7*AR7*AR7/2</f>
        <v>0</v>
      </c>
    </row>
    <row r="8" spans="1:56">
      <c r="B8" s="18">
        <v>5</v>
      </c>
      <c r="C8" s="1">
        <v>8.1999999999999993</v>
      </c>
      <c r="D8" s="1">
        <v>6.3</v>
      </c>
      <c r="E8" s="1">
        <v>22.3</v>
      </c>
      <c r="F8" s="1">
        <f t="shared" si="0"/>
        <v>162.72899999999998</v>
      </c>
      <c r="H8" s="1">
        <v>7.67</v>
      </c>
      <c r="I8" s="1">
        <v>5.3</v>
      </c>
      <c r="J8" s="1">
        <v>22.5</v>
      </c>
      <c r="K8" s="1">
        <f t="shared" si="1"/>
        <v>107.72514999999999</v>
      </c>
      <c r="M8" s="1">
        <v>7.88</v>
      </c>
      <c r="N8" s="1">
        <v>5.2</v>
      </c>
      <c r="O8" s="1">
        <v>22.4</v>
      </c>
      <c r="P8" s="1">
        <f t="shared" si="2"/>
        <v>106.5376</v>
      </c>
      <c r="R8" s="1">
        <v>6.89</v>
      </c>
      <c r="S8" s="1">
        <v>4.63</v>
      </c>
      <c r="T8" s="1">
        <v>22.5</v>
      </c>
      <c r="U8" s="1">
        <f t="shared" si="3"/>
        <v>73.850120499999989</v>
      </c>
      <c r="W8" s="1">
        <v>7.16</v>
      </c>
      <c r="X8" s="1">
        <v>5.5</v>
      </c>
      <c r="Y8" s="1">
        <v>23.1</v>
      </c>
      <c r="Z8" s="1">
        <f t="shared" si="4"/>
        <v>108.295</v>
      </c>
      <c r="AB8" s="1">
        <v>8.51</v>
      </c>
      <c r="AC8" s="1">
        <v>7.17</v>
      </c>
      <c r="AD8" s="1">
        <v>23</v>
      </c>
      <c r="AE8" s="1">
        <f t="shared" si="5"/>
        <v>218.74486949999999</v>
      </c>
      <c r="AG8" s="1">
        <v>10.74</v>
      </c>
      <c r="AH8" s="1">
        <v>9.17</v>
      </c>
      <c r="AI8" s="1">
        <v>23.4</v>
      </c>
      <c r="AJ8" s="1">
        <f t="shared" si="6"/>
        <v>451.55739299999999</v>
      </c>
      <c r="AL8" s="1">
        <v>10.7</v>
      </c>
      <c r="AM8" s="1">
        <v>7.86</v>
      </c>
      <c r="AN8" s="1">
        <v>23.2</v>
      </c>
      <c r="AO8" s="1">
        <f t="shared" si="7"/>
        <v>330.52086000000003</v>
      </c>
      <c r="AQ8" s="1">
        <v>10.91</v>
      </c>
      <c r="AR8" s="1">
        <v>7.59</v>
      </c>
      <c r="AS8" s="1">
        <v>23</v>
      </c>
      <c r="AT8" s="1">
        <f t="shared" si="8"/>
        <v>314.2521855</v>
      </c>
    </row>
    <row r="9" spans="1:56">
      <c r="B9" s="18">
        <v>6</v>
      </c>
      <c r="C9" s="1">
        <v>11</v>
      </c>
      <c r="D9" s="1">
        <v>6.94</v>
      </c>
      <c r="E9" s="1">
        <v>23.2</v>
      </c>
      <c r="F9" s="1">
        <f t="shared" si="0"/>
        <v>264.89980000000003</v>
      </c>
      <c r="H9" s="1">
        <v>11.84</v>
      </c>
      <c r="I9" s="1">
        <v>7.3</v>
      </c>
      <c r="J9" s="1">
        <v>23.4</v>
      </c>
      <c r="K9" s="1">
        <f t="shared" si="1"/>
        <v>315.47680000000003</v>
      </c>
      <c r="M9" s="1">
        <v>12.64</v>
      </c>
      <c r="N9" s="1">
        <v>8.5500000000000007</v>
      </c>
      <c r="O9" s="1">
        <v>23.5</v>
      </c>
      <c r="P9" s="1">
        <f t="shared" si="2"/>
        <v>462.00780000000009</v>
      </c>
      <c r="R9" s="1">
        <v>14.36</v>
      </c>
      <c r="S9" s="1">
        <v>9.98</v>
      </c>
      <c r="T9" s="1">
        <v>23.1</v>
      </c>
      <c r="U9" s="1">
        <f t="shared" si="3"/>
        <v>715.13087200000007</v>
      </c>
      <c r="W9" s="1">
        <v>14.79</v>
      </c>
      <c r="X9" s="1">
        <v>10.91</v>
      </c>
      <c r="Y9" s="1">
        <v>23</v>
      </c>
      <c r="Z9" s="1">
        <f t="shared" si="4"/>
        <v>880.21279950000007</v>
      </c>
      <c r="AB9" s="1">
        <v>13.07</v>
      </c>
      <c r="AC9" s="1">
        <v>9.93</v>
      </c>
      <c r="AD9" s="1">
        <v>22.7</v>
      </c>
      <c r="AE9" s="1">
        <f t="shared" si="5"/>
        <v>644.38302149999993</v>
      </c>
      <c r="AG9" s="1">
        <v>11.07</v>
      </c>
      <c r="AH9" s="1">
        <v>9.01</v>
      </c>
      <c r="AI9" s="1">
        <v>22.8</v>
      </c>
      <c r="AJ9" s="1">
        <f t="shared" si="6"/>
        <v>449.33185350000002</v>
      </c>
      <c r="AL9" s="1">
        <v>9.07</v>
      </c>
      <c r="AM9" s="1">
        <v>8.23</v>
      </c>
      <c r="AN9" s="1">
        <v>22.9</v>
      </c>
      <c r="AO9" s="1">
        <f t="shared" si="7"/>
        <v>307.16870150000005</v>
      </c>
      <c r="AQ9" s="1">
        <v>7.07</v>
      </c>
      <c r="AR9" s="1">
        <v>7.83</v>
      </c>
      <c r="AS9" s="1">
        <v>22.9</v>
      </c>
      <c r="AT9" s="1">
        <f t="shared" si="8"/>
        <v>216.72696150000002</v>
      </c>
    </row>
    <row r="10" spans="1:56">
      <c r="A10" s="17" t="s">
        <v>42</v>
      </c>
      <c r="B10" s="18"/>
      <c r="E10" s="1">
        <f>AVERAGE(E4:E9)</f>
        <v>22.7</v>
      </c>
      <c r="F10" s="1">
        <f>AVERAGE(F4:F9)</f>
        <v>302.6575913333333</v>
      </c>
      <c r="J10" s="1">
        <f>AVERAGE(J4:J9)</f>
        <v>22.966666666666665</v>
      </c>
      <c r="K10" s="1">
        <f>AVERAGE(K4:K9)</f>
        <v>320.42990791666665</v>
      </c>
      <c r="O10" s="1">
        <f>AVERAGE(O4:O9)</f>
        <v>23.083333333333332</v>
      </c>
      <c r="P10" s="1">
        <f>AVERAGE(P4:P9)</f>
        <v>312.71978300000006</v>
      </c>
      <c r="T10" s="1">
        <f>AVERAGE(T4:T9)</f>
        <v>22.899999999999995</v>
      </c>
      <c r="U10" s="1">
        <f>AVERAGE(U4:U9)</f>
        <v>358.9720890833334</v>
      </c>
      <c r="Y10" s="1">
        <f>AVERAGE(Y4:Y9)</f>
        <v>22.966666666666669</v>
      </c>
      <c r="Z10" s="1">
        <f>AVERAGE(Z4:Z9)</f>
        <v>376.54701091666669</v>
      </c>
      <c r="AD10" s="1">
        <f>AVERAGE(AD4:AD9)</f>
        <v>22.966666666666665</v>
      </c>
      <c r="AE10" s="1">
        <f>AVERAGE(AE4:AE9)</f>
        <v>406.34702150000004</v>
      </c>
      <c r="AI10" s="1">
        <f>AVERAGE(AI4:AI9)</f>
        <v>23.05</v>
      </c>
      <c r="AJ10" s="1">
        <f>AVERAGE(AJ4:AJ9)</f>
        <v>285.38524375000003</v>
      </c>
      <c r="AN10" s="1">
        <f>AVERAGE(AN4:AN9)</f>
        <v>23.3</v>
      </c>
      <c r="AO10" s="1">
        <f>AVERAGE(AO4:AO9)</f>
        <v>302.30660466666671</v>
      </c>
      <c r="AS10" s="1">
        <f>AVERAGE(AS4:AS9)</f>
        <v>23.25</v>
      </c>
      <c r="AT10" s="1">
        <f>AVERAGE(AT4:AT9)</f>
        <v>326.10297783333334</v>
      </c>
    </row>
    <row r="11" spans="1:56">
      <c r="B11" s="18"/>
    </row>
    <row r="12" spans="1:56">
      <c r="B12" s="18">
        <v>1</v>
      </c>
      <c r="C12" s="1">
        <v>14.53</v>
      </c>
      <c r="D12" s="1">
        <v>8</v>
      </c>
      <c r="E12" s="1">
        <v>24.5</v>
      </c>
      <c r="F12" s="1">
        <f t="shared" si="0"/>
        <v>464.96</v>
      </c>
      <c r="H12" s="1">
        <v>14.5</v>
      </c>
      <c r="I12" s="1">
        <v>9.1999999999999993</v>
      </c>
      <c r="J12" s="1">
        <v>24.6</v>
      </c>
      <c r="K12" s="1">
        <f t="shared" ref="K12:K17" si="9">H12*I12*I12/2</f>
        <v>613.63999999999987</v>
      </c>
      <c r="M12" s="1">
        <v>16.600000000000001</v>
      </c>
      <c r="N12" s="1">
        <v>10.01</v>
      </c>
      <c r="O12" s="1">
        <v>24.5</v>
      </c>
      <c r="P12" s="1">
        <f>M12*N12*N12/2</f>
        <v>831.66082999999992</v>
      </c>
      <c r="R12" s="1">
        <v>19.8</v>
      </c>
      <c r="S12" s="1">
        <v>10.84</v>
      </c>
      <c r="T12" s="1">
        <v>24</v>
      </c>
      <c r="U12" s="1">
        <f t="shared" ref="U12:U17" si="10">R12*S12*S12/2</f>
        <v>1163.3054400000001</v>
      </c>
    </row>
    <row r="13" spans="1:56">
      <c r="B13" s="18">
        <v>2</v>
      </c>
      <c r="C13" s="1">
        <v>15.66</v>
      </c>
      <c r="D13" s="1">
        <v>9.35</v>
      </c>
      <c r="E13" s="1">
        <v>25.6</v>
      </c>
      <c r="F13" s="1">
        <f t="shared" si="0"/>
        <v>684.51817499999993</v>
      </c>
      <c r="H13" s="1">
        <v>16.43</v>
      </c>
      <c r="I13" s="1">
        <v>8.8699999999999992</v>
      </c>
      <c r="J13" s="1">
        <v>26.1</v>
      </c>
      <c r="K13" s="1">
        <f t="shared" si="9"/>
        <v>646.33073349999984</v>
      </c>
      <c r="M13" s="1">
        <v>16.239999999999998</v>
      </c>
      <c r="N13" s="1">
        <v>10.73</v>
      </c>
      <c r="O13" s="1">
        <v>25.5</v>
      </c>
      <c r="P13" s="1">
        <f t="shared" ref="P13:P17" si="11">M13*N13*N13/2</f>
        <v>934.8791480000001</v>
      </c>
      <c r="R13" s="1">
        <v>17.239999999999998</v>
      </c>
      <c r="S13" s="1">
        <v>11.33</v>
      </c>
      <c r="T13" s="1">
        <v>24.3</v>
      </c>
      <c r="U13" s="1">
        <f t="shared" si="10"/>
        <v>1106.5399179999999</v>
      </c>
      <c r="W13" s="1">
        <v>18.59</v>
      </c>
      <c r="X13" s="1">
        <v>13.23</v>
      </c>
      <c r="Y13" s="1">
        <v>224.3</v>
      </c>
      <c r="Z13" s="1">
        <f t="shared" ref="Z13" si="12">W13*X13*X13/2</f>
        <v>1626.9308055000001</v>
      </c>
    </row>
    <row r="14" spans="1:56">
      <c r="A14" s="17" t="s">
        <v>43</v>
      </c>
      <c r="B14" s="18">
        <v>3</v>
      </c>
      <c r="C14" s="1">
        <v>13.23</v>
      </c>
      <c r="D14" s="1">
        <v>7.99</v>
      </c>
      <c r="E14" s="1">
        <v>22.3</v>
      </c>
      <c r="F14" s="1">
        <f t="shared" si="0"/>
        <v>422.30226150000004</v>
      </c>
      <c r="H14" s="1">
        <v>13.91</v>
      </c>
      <c r="I14" s="1">
        <v>9.43</v>
      </c>
      <c r="J14" s="1">
        <v>22.3</v>
      </c>
      <c r="K14" s="1">
        <f t="shared" si="9"/>
        <v>618.47267950000003</v>
      </c>
      <c r="M14" s="1">
        <v>16.04</v>
      </c>
      <c r="N14" s="1">
        <v>10.87</v>
      </c>
      <c r="O14" s="1">
        <v>22.5</v>
      </c>
      <c r="P14" s="1">
        <f t="shared" si="11"/>
        <v>947.61833799999988</v>
      </c>
      <c r="R14" s="1">
        <v>19.100000000000001</v>
      </c>
      <c r="S14" s="1">
        <v>11.34</v>
      </c>
      <c r="T14" s="1">
        <v>22.1</v>
      </c>
      <c r="U14" s="1">
        <f t="shared" si="10"/>
        <v>1228.08798</v>
      </c>
    </row>
    <row r="15" spans="1:56">
      <c r="B15" s="18">
        <v>4</v>
      </c>
      <c r="C15" s="1">
        <v>9.1999999999999993</v>
      </c>
      <c r="D15" s="1">
        <v>6.2</v>
      </c>
      <c r="E15" s="1">
        <v>20.3</v>
      </c>
      <c r="F15" s="1">
        <f t="shared" si="0"/>
        <v>176.82400000000001</v>
      </c>
      <c r="H15" s="1">
        <v>9.43</v>
      </c>
      <c r="I15" s="1">
        <v>6.5</v>
      </c>
      <c r="J15" s="1">
        <v>20.5</v>
      </c>
      <c r="K15" s="1">
        <f t="shared" si="9"/>
        <v>199.20875000000001</v>
      </c>
      <c r="M15" s="1">
        <v>12.19</v>
      </c>
      <c r="N15" s="1">
        <v>8.58</v>
      </c>
      <c r="O15" s="1">
        <v>21.1</v>
      </c>
      <c r="P15" s="1">
        <f t="shared" si="11"/>
        <v>448.691958</v>
      </c>
      <c r="R15" s="1">
        <v>12.12</v>
      </c>
      <c r="S15" s="1">
        <v>9.27</v>
      </c>
      <c r="T15" s="1">
        <v>21.4</v>
      </c>
      <c r="U15" s="1">
        <f t="shared" si="10"/>
        <v>520.75337399999989</v>
      </c>
      <c r="W15" s="1">
        <v>13.55</v>
      </c>
      <c r="X15" s="1">
        <v>10.65</v>
      </c>
      <c r="Y15" s="1">
        <v>21.4</v>
      </c>
      <c r="Z15" s="1">
        <f t="shared" ref="Z15:Z17" si="13">W15*X15*X15/2</f>
        <v>768.4374375000001</v>
      </c>
      <c r="AB15" s="1">
        <v>15.79</v>
      </c>
      <c r="AC15" s="1">
        <v>12.6</v>
      </c>
      <c r="AD15" s="1">
        <v>22.2</v>
      </c>
      <c r="AE15" s="1">
        <f t="shared" ref="AE15:AE17" si="14">AB15*AC15*AC15/2</f>
        <v>1253.4101999999998</v>
      </c>
      <c r="AG15" s="1">
        <v>17.21</v>
      </c>
      <c r="AH15" s="1">
        <v>13.7</v>
      </c>
      <c r="AI15" s="1">
        <v>21.4</v>
      </c>
      <c r="AJ15" s="1">
        <f t="shared" ref="AJ15:AJ17" si="15">AG15*AH15*AH15/2</f>
        <v>1615.0724499999999</v>
      </c>
    </row>
    <row r="16" spans="1:56">
      <c r="B16" s="18">
        <v>5</v>
      </c>
      <c r="C16" s="1">
        <v>6.82</v>
      </c>
      <c r="D16" s="1">
        <v>5.62</v>
      </c>
      <c r="E16" s="1">
        <v>21.3</v>
      </c>
      <c r="F16" s="1">
        <f t="shared" si="0"/>
        <v>107.70280400000001</v>
      </c>
      <c r="H16" s="1">
        <v>9.09</v>
      </c>
      <c r="I16" s="1">
        <v>7.22</v>
      </c>
      <c r="J16" s="1">
        <v>22</v>
      </c>
      <c r="K16" s="1">
        <f t="shared" si="9"/>
        <v>236.92357799999999</v>
      </c>
      <c r="M16" s="1">
        <v>9.15</v>
      </c>
      <c r="N16" s="1">
        <v>6.33</v>
      </c>
      <c r="O16" s="1">
        <v>22.4</v>
      </c>
      <c r="P16" s="1">
        <f t="shared" si="11"/>
        <v>183.31521750000002</v>
      </c>
      <c r="R16" s="1">
        <v>11.97</v>
      </c>
      <c r="S16" s="1">
        <v>8.02</v>
      </c>
      <c r="T16" s="1">
        <v>22.5</v>
      </c>
      <c r="U16" s="1">
        <f t="shared" si="10"/>
        <v>384.95759399999997</v>
      </c>
      <c r="W16" s="1">
        <v>12.94</v>
      </c>
      <c r="X16" s="1">
        <v>8.9499999999999993</v>
      </c>
      <c r="Y16" s="1">
        <v>22.4</v>
      </c>
      <c r="Z16" s="1">
        <f t="shared" si="13"/>
        <v>518.26317499999993</v>
      </c>
      <c r="AB16" s="1">
        <v>14.07</v>
      </c>
      <c r="AC16" s="1">
        <v>11.29</v>
      </c>
      <c r="AD16" s="1">
        <v>21</v>
      </c>
      <c r="AE16" s="1">
        <f t="shared" si="14"/>
        <v>896.70994350000001</v>
      </c>
    </row>
    <row r="17" spans="1:36">
      <c r="B17" s="18">
        <v>6</v>
      </c>
      <c r="C17" s="1">
        <v>8.5500000000000007</v>
      </c>
      <c r="D17" s="1">
        <v>6.71</v>
      </c>
      <c r="E17" s="1">
        <v>24.3</v>
      </c>
      <c r="F17" s="1">
        <f t="shared" si="0"/>
        <v>192.47802750000002</v>
      </c>
      <c r="H17" s="1">
        <v>8.51</v>
      </c>
      <c r="I17" s="1">
        <v>5.9</v>
      </c>
      <c r="J17" s="1">
        <v>24.4</v>
      </c>
      <c r="K17" s="1">
        <f t="shared" si="9"/>
        <v>148.11655000000002</v>
      </c>
      <c r="M17" s="1">
        <v>11.3</v>
      </c>
      <c r="N17" s="1">
        <v>9.17</v>
      </c>
      <c r="O17" s="1">
        <v>24.2</v>
      </c>
      <c r="P17" s="1">
        <f t="shared" si="11"/>
        <v>475.10228500000005</v>
      </c>
      <c r="R17" s="1">
        <v>12.62</v>
      </c>
      <c r="S17" s="1">
        <v>10.93</v>
      </c>
      <c r="T17" s="1">
        <v>24.5</v>
      </c>
      <c r="U17" s="1">
        <f t="shared" si="10"/>
        <v>753.82351899999992</v>
      </c>
      <c r="W17" s="1">
        <v>13.57</v>
      </c>
      <c r="X17" s="1">
        <v>12.01</v>
      </c>
      <c r="Y17" s="1">
        <v>24.1</v>
      </c>
      <c r="Z17" s="1">
        <f t="shared" si="13"/>
        <v>978.66907849999996</v>
      </c>
      <c r="AB17" s="1">
        <v>15.55</v>
      </c>
      <c r="AC17" s="1">
        <v>14.05</v>
      </c>
      <c r="AD17" s="1">
        <v>23.1</v>
      </c>
      <c r="AE17" s="1">
        <f t="shared" si="14"/>
        <v>1534.8044375000002</v>
      </c>
      <c r="AG17" s="1">
        <v>17.899999999999999</v>
      </c>
      <c r="AH17" s="1">
        <v>14.9</v>
      </c>
      <c r="AI17" s="1">
        <v>23.4</v>
      </c>
      <c r="AJ17" s="1">
        <f t="shared" si="15"/>
        <v>1986.9894999999999</v>
      </c>
    </row>
    <row r="18" spans="1:36">
      <c r="A18" s="17" t="s">
        <v>42</v>
      </c>
      <c r="E18" s="1">
        <f>AVERAGE(E12:E17)</f>
        <v>23.05</v>
      </c>
      <c r="F18" s="1">
        <f>AVERAGE(F12:F17)</f>
        <v>341.46421133333337</v>
      </c>
      <c r="J18" s="1">
        <f>AVERAGE(J12:J17)</f>
        <v>23.316666666666666</v>
      </c>
      <c r="K18" s="1">
        <f>AVERAGE(K12:K17)</f>
        <v>410.44871516666666</v>
      </c>
      <c r="O18" s="1">
        <f>AVERAGE(O12:O17)</f>
        <v>23.366666666666664</v>
      </c>
      <c r="P18" s="1">
        <f>AVERAGE(P12:P17)</f>
        <v>636.87796274999994</v>
      </c>
      <c r="T18" s="1">
        <f>AVERAGE(T12:T17)</f>
        <v>23.133333333333336</v>
      </c>
      <c r="U18" s="1">
        <f>AVERAGE(U12:U17)</f>
        <v>859.57797083333332</v>
      </c>
      <c r="Y18" s="1">
        <f>AVERAGE(Y12:Y17)</f>
        <v>73.050000000000011</v>
      </c>
      <c r="Z18" s="1">
        <f>AVERAGE(Z12:Z17)</f>
        <v>973.07512412500012</v>
      </c>
      <c r="AD18" s="1">
        <f>AVERAGE(AD12:AD17)</f>
        <v>22.100000000000005</v>
      </c>
      <c r="AE18" s="1">
        <f>AVERAGE(AE12:AE17)</f>
        <v>1228.3081936666667</v>
      </c>
      <c r="AI18" s="1">
        <f>AVERAGE(AI12:AI17)</f>
        <v>22.4</v>
      </c>
      <c r="AJ18" s="1">
        <f>AVERAGE(AJ12:AJ17)</f>
        <v>1801.03097499999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 4G</vt:lpstr>
      <vt:lpstr>Fig 6H </vt:lpstr>
      <vt:lpstr>Fig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Haratake</dc:creator>
  <cp:lastModifiedBy>Naoki Haratake</cp:lastModifiedBy>
  <dcterms:created xsi:type="dcterms:W3CDTF">2025-09-26T13:31:09Z</dcterms:created>
  <dcterms:modified xsi:type="dcterms:W3CDTF">2025-09-26T16:05:27Z</dcterms:modified>
</cp:coreProperties>
</file>